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ystemData\Dropbox\RefFreeDMA\Revision\tables\"/>
    </mc:Choice>
  </mc:AlternateContent>
  <bookViews>
    <workbookView xWindow="540" yWindow="3432" windowWidth="22992" windowHeight="10032"/>
  </bookViews>
  <sheets>
    <sheet name="RRBS summary" sheetId="1" r:id="rId1"/>
  </sheets>
  <calcPr calcId="152511"/>
</workbook>
</file>

<file path=xl/calcChain.xml><?xml version="1.0" encoding="utf-8"?>
<calcChain xmlns="http://schemas.openxmlformats.org/spreadsheetml/2006/main">
  <c r="W48" i="1" l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T14" i="1"/>
  <c r="U14" i="1"/>
  <c r="V14" i="1"/>
  <c r="W14" i="1"/>
  <c r="J14" i="1"/>
  <c r="K14" i="1"/>
  <c r="L14" i="1"/>
  <c r="M14" i="1"/>
  <c r="N14" i="1"/>
  <c r="O14" i="1"/>
  <c r="P14" i="1"/>
  <c r="Q14" i="1"/>
  <c r="R14" i="1"/>
  <c r="S14" i="1"/>
  <c r="I14" i="1"/>
  <c r="H14" i="1"/>
  <c r="X3" i="1" l="1"/>
  <c r="Y3" i="1"/>
  <c r="X4" i="1"/>
  <c r="Y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Y2" i="1"/>
  <c r="X2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X40" i="1"/>
  <c r="Y40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Y47" i="1"/>
  <c r="Y28" i="1"/>
  <c r="X28" i="1"/>
  <c r="X48" i="1" s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Y15" i="1"/>
  <c r="X15" i="1"/>
  <c r="X27" i="1" s="1"/>
  <c r="G16" i="1"/>
  <c r="G17" i="1"/>
  <c r="G18" i="1"/>
  <c r="G19" i="1"/>
  <c r="G20" i="1"/>
  <c r="G21" i="1"/>
  <c r="G22" i="1"/>
  <c r="G23" i="1"/>
  <c r="G24" i="1"/>
  <c r="G25" i="1"/>
  <c r="G26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2" i="1"/>
  <c r="G14" i="1" s="1"/>
  <c r="G3" i="1"/>
  <c r="G4" i="1"/>
  <c r="G5" i="1"/>
  <c r="G6" i="1"/>
  <c r="G7" i="1"/>
  <c r="G8" i="1"/>
  <c r="G9" i="1"/>
  <c r="G10" i="1"/>
  <c r="G11" i="1"/>
  <c r="G12" i="1"/>
  <c r="G13" i="1"/>
  <c r="G15" i="1"/>
  <c r="Y27" i="1" l="1"/>
  <c r="Y14" i="1"/>
  <c r="G27" i="1"/>
  <c r="G48" i="1"/>
  <c r="X14" i="1"/>
  <c r="Y48" i="1"/>
</calcChain>
</file>

<file path=xl/sharedStrings.xml><?xml version="1.0" encoding="utf-8"?>
<sst xmlns="http://schemas.openxmlformats.org/spreadsheetml/2006/main" count="248" uniqueCount="83">
  <si>
    <t>Bov_1_G</t>
  </si>
  <si>
    <t>granulocyte</t>
  </si>
  <si>
    <t>Cow</t>
  </si>
  <si>
    <t>bosTau6</t>
  </si>
  <si>
    <t>Bov_1_L</t>
  </si>
  <si>
    <t>lymphocyte</t>
  </si>
  <si>
    <t>Bov_1_M</t>
  </si>
  <si>
    <t>monocyte</t>
  </si>
  <si>
    <t>Bov_2_G</t>
  </si>
  <si>
    <t>Bov_2_L</t>
  </si>
  <si>
    <t>Bov_2_M</t>
  </si>
  <si>
    <t>Bov_3_G</t>
  </si>
  <si>
    <t>Bov_3_L</t>
  </si>
  <si>
    <t>Bov_3_M</t>
  </si>
  <si>
    <t>Bov_4_G</t>
  </si>
  <si>
    <t>Bov_4_L</t>
  </si>
  <si>
    <t>Bov_4_M</t>
  </si>
  <si>
    <t>Carp_1_E</t>
  </si>
  <si>
    <t>erythrocyte</t>
  </si>
  <si>
    <t>Carp</t>
  </si>
  <si>
    <t>Carp_1_G</t>
  </si>
  <si>
    <t>Carp_1_L</t>
  </si>
  <si>
    <t>Carp_1_M</t>
  </si>
  <si>
    <t>Carp_1_MG</t>
  </si>
  <si>
    <t>granMono</t>
  </si>
  <si>
    <t>Carp_2_E</t>
  </si>
  <si>
    <t>Carp_2_G</t>
  </si>
  <si>
    <t>Carp_2_L</t>
  </si>
  <si>
    <t>Carp_2_M</t>
  </si>
  <si>
    <t>Carp_2_MG</t>
  </si>
  <si>
    <t>Carp_3_E</t>
  </si>
  <si>
    <t>Carp_3_G</t>
  </si>
  <si>
    <t>Carp_3_L</t>
  </si>
  <si>
    <t>Carp_3_M</t>
  </si>
  <si>
    <t>Carp_3_MG</t>
  </si>
  <si>
    <t>Carp_4_E</t>
  </si>
  <si>
    <t>Carp_4_G</t>
  </si>
  <si>
    <t>Carp_4_L</t>
  </si>
  <si>
    <t>Carp_4_M</t>
  </si>
  <si>
    <t>Carp_4_MG</t>
  </si>
  <si>
    <t>Hum_1_G</t>
  </si>
  <si>
    <t>Human</t>
  </si>
  <si>
    <t>hg19</t>
  </si>
  <si>
    <t>Hum_1_L</t>
  </si>
  <si>
    <t>Hum_1_M</t>
  </si>
  <si>
    <t>Hum_2_G</t>
  </si>
  <si>
    <t>Hum_2_L</t>
  </si>
  <si>
    <t>Hum_2_M</t>
  </si>
  <si>
    <t>Hum_3_G</t>
  </si>
  <si>
    <t>Hum_3_L</t>
  </si>
  <si>
    <t>Hum_3_M</t>
  </si>
  <si>
    <t>Hum_4_G</t>
  </si>
  <si>
    <t>Hum_4_L</t>
  </si>
  <si>
    <t>Hum_4_M</t>
  </si>
  <si>
    <t>GCA_000951615.1</t>
  </si>
  <si>
    <t>Sample</t>
  </si>
  <si>
    <t>Cell type</t>
  </si>
  <si>
    <t>Species</t>
  </si>
  <si>
    <t>Genome</t>
  </si>
  <si>
    <t>Covered CpGs (deduced)</t>
  </si>
  <si>
    <t>Covered CpGs (reference)</t>
  </si>
  <si>
    <t>CpG methylation (deduced)</t>
  </si>
  <si>
    <t>CpG methylation (reference)</t>
  </si>
  <si>
    <t>Informative reads (deduced)</t>
  </si>
  <si>
    <t>Informative reads (reference)</t>
  </si>
  <si>
    <t>Mapped reads (deduced)</t>
  </si>
  <si>
    <t>Mapped reads (reference)</t>
  </si>
  <si>
    <t>Mapping efficiency (deduced)</t>
  </si>
  <si>
    <t>Mapping efficiency (reference)</t>
  </si>
  <si>
    <t>mean</t>
  </si>
  <si>
    <t>Non-CpG conversion rate (deduced)</t>
  </si>
  <si>
    <t>Non-CpG conversion rate (reference)</t>
  </si>
  <si>
    <t>Total reads</t>
  </si>
  <si>
    <t>CpG measurements (deduced)</t>
  </si>
  <si>
    <t>CpG measurements (reference)</t>
  </si>
  <si>
    <t xml:space="preserve">CpG coverage (deduced) </t>
  </si>
  <si>
    <t xml:space="preserve">CpG coverage (reference) </t>
  </si>
  <si>
    <t>M</t>
  </si>
  <si>
    <t>F</t>
  </si>
  <si>
    <t>Sex</t>
  </si>
  <si>
    <t>Age (years)</t>
  </si>
  <si>
    <t>DNA methylation (unmethylated spike-in)</t>
  </si>
  <si>
    <t>DNA methylation (methylated spike-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#,##0.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rgb="FF00000A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18" fillId="0" borderId="0" xfId="0" applyFont="1"/>
    <xf numFmtId="164" fontId="18" fillId="0" borderId="0" xfId="1" applyNumberFormat="1" applyFont="1"/>
    <xf numFmtId="0" fontId="20" fillId="0" borderId="0" xfId="0" applyFont="1" applyBorder="1" applyAlignment="1">
      <alignment horizontal="right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20" fillId="0" borderId="11" xfId="0" applyFont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18" fillId="0" borderId="10" xfId="1" applyNumberFormat="1" applyFont="1" applyBorder="1" applyAlignment="1">
      <alignment horizontal="center" vertical="center"/>
    </xf>
    <xf numFmtId="2" fontId="18" fillId="0" borderId="0" xfId="1" applyNumberFormat="1" applyFont="1" applyBorder="1" applyAlignment="1">
      <alignment horizontal="center" vertical="center"/>
    </xf>
    <xf numFmtId="2" fontId="18" fillId="0" borderId="11" xfId="1" applyNumberFormat="1" applyFont="1" applyBorder="1" applyAlignment="1">
      <alignment horizontal="center" vertical="center"/>
    </xf>
    <xf numFmtId="2" fontId="18" fillId="0" borderId="0" xfId="1" applyNumberFormat="1" applyFont="1" applyAlignment="1">
      <alignment horizontal="center" vertical="center"/>
    </xf>
    <xf numFmtId="3" fontId="18" fillId="0" borderId="10" xfId="1" applyNumberFormat="1" applyFont="1" applyBorder="1" applyAlignment="1">
      <alignment horizontal="center" vertical="center"/>
    </xf>
    <xf numFmtId="3" fontId="18" fillId="0" borderId="0" xfId="1" applyNumberFormat="1" applyFont="1" applyBorder="1" applyAlignment="1">
      <alignment horizontal="center" vertical="center"/>
    </xf>
    <xf numFmtId="3" fontId="18" fillId="0" borderId="11" xfId="1" applyNumberFormat="1" applyFont="1" applyBorder="1" applyAlignment="1">
      <alignment horizontal="center" vertical="center"/>
    </xf>
    <xf numFmtId="3" fontId="18" fillId="0" borderId="0" xfId="1" applyNumberFormat="1" applyFont="1" applyAlignment="1">
      <alignment horizontal="center" vertical="center"/>
    </xf>
    <xf numFmtId="4" fontId="18" fillId="0" borderId="10" xfId="1" applyNumberFormat="1" applyFont="1" applyBorder="1" applyAlignment="1">
      <alignment horizontal="center" vertical="center"/>
    </xf>
    <xf numFmtId="4" fontId="18" fillId="0" borderId="0" xfId="1" applyNumberFormat="1" applyFont="1" applyBorder="1" applyAlignment="1">
      <alignment horizontal="center" vertical="center"/>
    </xf>
    <xf numFmtId="4" fontId="18" fillId="0" borderId="11" xfId="1" applyNumberFormat="1" applyFont="1" applyBorder="1" applyAlignment="1">
      <alignment horizontal="center" vertical="center"/>
    </xf>
    <xf numFmtId="4" fontId="18" fillId="0" borderId="0" xfId="1" applyNumberFormat="1" applyFont="1" applyAlignment="1">
      <alignment horizontal="center" vertical="center"/>
    </xf>
    <xf numFmtId="165" fontId="18" fillId="0" borderId="11" xfId="1" applyNumberFormat="1" applyFont="1" applyBorder="1" applyAlignment="1">
      <alignment horizontal="center" vertical="center"/>
    </xf>
    <xf numFmtId="165" fontId="18" fillId="0" borderId="0" xfId="1" applyNumberFormat="1" applyFont="1" applyBorder="1" applyAlignment="1">
      <alignment horizontal="center" vertical="center"/>
    </xf>
    <xf numFmtId="165" fontId="18" fillId="0" borderId="10" xfId="1" applyNumberFormat="1" applyFont="1" applyBorder="1" applyAlignment="1">
      <alignment horizontal="center" vertical="center"/>
    </xf>
    <xf numFmtId="165" fontId="18" fillId="0" borderId="0" xfId="1" applyNumberFormat="1" applyFont="1" applyAlignment="1">
      <alignment horizontal="center" vertical="center"/>
    </xf>
    <xf numFmtId="4" fontId="18" fillId="0" borderId="12" xfId="1" applyNumberFormat="1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tabSelected="1" zoomScale="70" zoomScaleNormal="70" workbookViewId="0">
      <pane xSplit="6" ySplit="1" topLeftCell="G2" activePane="bottomRight" state="frozen"/>
      <selection pane="topRight" activeCell="E1" sqref="E1"/>
      <selection pane="bottomLeft" activeCell="A2" sqref="A2"/>
      <selection pane="bottomRight"/>
    </sheetView>
  </sheetViews>
  <sheetFormatPr defaultColWidth="9.109375" defaultRowHeight="13.8" x14ac:dyDescent="0.25"/>
  <cols>
    <col min="1" max="1" width="12.88671875" style="1" bestFit="1" customWidth="1"/>
    <col min="2" max="2" width="6" style="1" bestFit="1" customWidth="1"/>
    <col min="3" max="3" width="14.5546875" style="1" bestFit="1" customWidth="1"/>
    <col min="4" max="4" width="12.5546875" style="1" bestFit="1" customWidth="1"/>
    <col min="5" max="5" width="11" style="1" bestFit="1" customWidth="1"/>
    <col min="6" max="6" width="19" style="1" bestFit="1" customWidth="1"/>
    <col min="7" max="7" width="13.44140625" style="1" customWidth="1"/>
    <col min="8" max="9" width="15.88671875" style="1" customWidth="1"/>
    <col min="10" max="11" width="21.109375" style="1" customWidth="1"/>
    <col min="12" max="13" width="19.44140625" style="1" customWidth="1"/>
    <col min="14" max="15" width="24.5546875" style="1" customWidth="1"/>
    <col min="16" max="17" width="19.109375" style="1" customWidth="1"/>
    <col min="18" max="19" width="21.33203125" style="1" customWidth="1"/>
    <col min="20" max="21" width="22.5546875" style="1" customWidth="1"/>
    <col min="22" max="25" width="18.109375" style="1" bestFit="1" customWidth="1"/>
    <col min="26" max="16384" width="9.109375" style="1"/>
  </cols>
  <sheetData>
    <row r="1" spans="1:25" ht="34.200000000000003" customHeight="1" x14ac:dyDescent="0.25">
      <c r="A1" s="11" t="s">
        <v>55</v>
      </c>
      <c r="B1" s="11" t="s">
        <v>79</v>
      </c>
      <c r="C1" s="11" t="s">
        <v>80</v>
      </c>
      <c r="D1" s="11" t="s">
        <v>56</v>
      </c>
      <c r="E1" s="11" t="s">
        <v>57</v>
      </c>
      <c r="F1" s="11" t="s">
        <v>58</v>
      </c>
      <c r="G1" s="11" t="s">
        <v>72</v>
      </c>
      <c r="H1" s="11" t="s">
        <v>65</v>
      </c>
      <c r="I1" s="11" t="s">
        <v>66</v>
      </c>
      <c r="J1" s="11" t="s">
        <v>67</v>
      </c>
      <c r="K1" s="11" t="s">
        <v>68</v>
      </c>
      <c r="L1" s="11" t="s">
        <v>63</v>
      </c>
      <c r="M1" s="11" t="s">
        <v>64</v>
      </c>
      <c r="N1" s="11" t="s">
        <v>81</v>
      </c>
      <c r="O1" s="11" t="s">
        <v>82</v>
      </c>
      <c r="P1" s="11" t="s">
        <v>61</v>
      </c>
      <c r="Q1" s="11" t="s">
        <v>62</v>
      </c>
      <c r="R1" s="11" t="s">
        <v>70</v>
      </c>
      <c r="S1" s="11" t="s">
        <v>71</v>
      </c>
      <c r="T1" s="11" t="s">
        <v>73</v>
      </c>
      <c r="U1" s="11" t="s">
        <v>74</v>
      </c>
      <c r="V1" s="11" t="s">
        <v>59</v>
      </c>
      <c r="W1" s="11" t="s">
        <v>60</v>
      </c>
      <c r="X1" s="11" t="s">
        <v>75</v>
      </c>
      <c r="Y1" s="11" t="s">
        <v>76</v>
      </c>
    </row>
    <row r="2" spans="1:25" x14ac:dyDescent="0.25">
      <c r="A2" s="10" t="s">
        <v>40</v>
      </c>
      <c r="B2" s="4" t="s">
        <v>78</v>
      </c>
      <c r="C2" s="4">
        <v>25</v>
      </c>
      <c r="D2" s="10" t="s">
        <v>1</v>
      </c>
      <c r="E2" s="10" t="s">
        <v>41</v>
      </c>
      <c r="F2" s="10" t="s">
        <v>42</v>
      </c>
      <c r="G2" s="23">
        <f t="shared" ref="G2:G47" si="0">H2/J2*100</f>
        <v>26230157.342657343</v>
      </c>
      <c r="H2" s="23">
        <v>24005840</v>
      </c>
      <c r="I2" s="23">
        <v>21180135</v>
      </c>
      <c r="J2" s="19">
        <v>91.52</v>
      </c>
      <c r="K2" s="15">
        <v>80.75</v>
      </c>
      <c r="L2" s="23">
        <v>23438947</v>
      </c>
      <c r="M2" s="23">
        <v>21113764</v>
      </c>
      <c r="N2" s="31">
        <v>7.0949999999999997E-3</v>
      </c>
      <c r="O2" s="31">
        <v>0.98341599999999996</v>
      </c>
      <c r="P2" s="15">
        <v>58.719499470000002</v>
      </c>
      <c r="Q2" s="15">
        <v>58.969699679999998</v>
      </c>
      <c r="R2" s="15">
        <v>90.279793087900003</v>
      </c>
      <c r="S2" s="15">
        <v>99.455833979700003</v>
      </c>
      <c r="T2" s="23">
        <v>74385125</v>
      </c>
      <c r="U2" s="23">
        <v>57232790</v>
      </c>
      <c r="V2" s="23">
        <v>3166447</v>
      </c>
      <c r="W2" s="23">
        <v>4045854</v>
      </c>
      <c r="X2" s="27">
        <f t="shared" ref="X2:X47" si="1">T2/V2</f>
        <v>23.491669053674354</v>
      </c>
      <c r="Y2" s="27">
        <f t="shared" ref="Y2:Y47" si="2">U2/W2</f>
        <v>14.146034434262829</v>
      </c>
    </row>
    <row r="3" spans="1:25" x14ac:dyDescent="0.25">
      <c r="A3" s="10" t="s">
        <v>43</v>
      </c>
      <c r="B3" s="5" t="s">
        <v>78</v>
      </c>
      <c r="C3" s="5">
        <v>25</v>
      </c>
      <c r="D3" s="10" t="s">
        <v>5</v>
      </c>
      <c r="E3" s="10" t="s">
        <v>41</v>
      </c>
      <c r="F3" s="10" t="s">
        <v>42</v>
      </c>
      <c r="G3" s="23">
        <f t="shared" si="0"/>
        <v>18821253.866548829</v>
      </c>
      <c r="H3" s="23">
        <v>17036999</v>
      </c>
      <c r="I3" s="23">
        <v>14231973</v>
      </c>
      <c r="J3" s="19">
        <v>90.52</v>
      </c>
      <c r="K3" s="15">
        <v>75.62</v>
      </c>
      <c r="L3" s="23">
        <v>16534996</v>
      </c>
      <c r="M3" s="23">
        <v>14127903</v>
      </c>
      <c r="N3" s="31">
        <v>5.326E-3</v>
      </c>
      <c r="O3" s="31">
        <v>0.98194199999999998</v>
      </c>
      <c r="P3" s="15">
        <v>60.658678039999998</v>
      </c>
      <c r="Q3" s="15">
        <v>60.890597130000003</v>
      </c>
      <c r="R3" s="15">
        <v>87.315683241299993</v>
      </c>
      <c r="S3" s="15">
        <v>99.454415347899996</v>
      </c>
      <c r="T3" s="23">
        <v>50743980</v>
      </c>
      <c r="U3" s="23">
        <v>35485655</v>
      </c>
      <c r="V3" s="23">
        <v>2908626</v>
      </c>
      <c r="W3" s="23">
        <v>3733388</v>
      </c>
      <c r="X3" s="27">
        <f t="shared" si="1"/>
        <v>17.446031218864164</v>
      </c>
      <c r="Y3" s="27">
        <f t="shared" si="2"/>
        <v>9.5049469811334912</v>
      </c>
    </row>
    <row r="4" spans="1:25" x14ac:dyDescent="0.25">
      <c r="A4" s="10" t="s">
        <v>44</v>
      </c>
      <c r="B4" s="5" t="s">
        <v>78</v>
      </c>
      <c r="C4" s="5">
        <v>25</v>
      </c>
      <c r="D4" s="10" t="s">
        <v>7</v>
      </c>
      <c r="E4" s="10" t="s">
        <v>41</v>
      </c>
      <c r="F4" s="10" t="s">
        <v>42</v>
      </c>
      <c r="G4" s="23">
        <f t="shared" si="0"/>
        <v>17548937.672366243</v>
      </c>
      <c r="H4" s="23">
        <v>15908112</v>
      </c>
      <c r="I4" s="23">
        <v>13451798</v>
      </c>
      <c r="J4" s="19">
        <v>90.65</v>
      </c>
      <c r="K4" s="15">
        <v>76.650000000000006</v>
      </c>
      <c r="L4" s="23">
        <v>15453101</v>
      </c>
      <c r="M4" s="23">
        <v>13351055</v>
      </c>
      <c r="N4" s="31">
        <v>7.5259999999999997E-3</v>
      </c>
      <c r="O4" s="31">
        <v>0.98357600000000001</v>
      </c>
      <c r="P4" s="15">
        <v>59.058214059999997</v>
      </c>
      <c r="Q4" s="15">
        <v>59.651788609999997</v>
      </c>
      <c r="R4" s="15">
        <v>88.024908334299994</v>
      </c>
      <c r="S4" s="15">
        <v>99.484488868900002</v>
      </c>
      <c r="T4" s="23">
        <v>47473615</v>
      </c>
      <c r="U4" s="23">
        <v>33914209</v>
      </c>
      <c r="V4" s="23">
        <v>2899826</v>
      </c>
      <c r="W4" s="23">
        <v>3724958</v>
      </c>
      <c r="X4" s="27">
        <f t="shared" si="1"/>
        <v>16.371194340625955</v>
      </c>
      <c r="Y4" s="27">
        <f t="shared" si="2"/>
        <v>9.1045882933445164</v>
      </c>
    </row>
    <row r="5" spans="1:25" x14ac:dyDescent="0.25">
      <c r="A5" s="5" t="s">
        <v>45</v>
      </c>
      <c r="B5" s="5" t="s">
        <v>77</v>
      </c>
      <c r="C5" s="5">
        <v>32</v>
      </c>
      <c r="D5" s="5" t="s">
        <v>1</v>
      </c>
      <c r="E5" s="5" t="s">
        <v>41</v>
      </c>
      <c r="F5" s="5" t="s">
        <v>42</v>
      </c>
      <c r="G5" s="21">
        <f t="shared" si="0"/>
        <v>17286401.056570549</v>
      </c>
      <c r="H5" s="21">
        <v>15706424</v>
      </c>
      <c r="I5" s="21">
        <v>13558241</v>
      </c>
      <c r="J5" s="17">
        <v>90.86</v>
      </c>
      <c r="K5" s="13">
        <v>78.430000000000007</v>
      </c>
      <c r="L5" s="21">
        <v>15223294</v>
      </c>
      <c r="M5" s="21">
        <v>13418345</v>
      </c>
      <c r="N5" s="29">
        <v>8.5679999999999992E-3</v>
      </c>
      <c r="O5" s="29">
        <v>0.98268800000000001</v>
      </c>
      <c r="P5" s="13">
        <v>59.000425270000001</v>
      </c>
      <c r="Q5" s="13">
        <v>59.816101660000001</v>
      </c>
      <c r="R5" s="13">
        <v>87.3211256357</v>
      </c>
      <c r="S5" s="13">
        <v>99.446028035400005</v>
      </c>
      <c r="T5" s="21">
        <v>45696108</v>
      </c>
      <c r="U5" s="21">
        <v>33957332</v>
      </c>
      <c r="V5" s="21">
        <v>2946621</v>
      </c>
      <c r="W5" s="21">
        <v>3798503</v>
      </c>
      <c r="X5" s="25">
        <f t="shared" si="1"/>
        <v>15.507969297714229</v>
      </c>
      <c r="Y5" s="25">
        <f t="shared" si="2"/>
        <v>8.9396617562234386</v>
      </c>
    </row>
    <row r="6" spans="1:25" x14ac:dyDescent="0.25">
      <c r="A6" s="10" t="s">
        <v>46</v>
      </c>
      <c r="B6" s="5" t="s">
        <v>77</v>
      </c>
      <c r="C6" s="5">
        <v>32</v>
      </c>
      <c r="D6" s="10" t="s">
        <v>5</v>
      </c>
      <c r="E6" s="10" t="s">
        <v>41</v>
      </c>
      <c r="F6" s="10" t="s">
        <v>42</v>
      </c>
      <c r="G6" s="23">
        <f t="shared" si="0"/>
        <v>24288001.109877914</v>
      </c>
      <c r="H6" s="23">
        <v>21883489</v>
      </c>
      <c r="I6" s="23">
        <v>18528600</v>
      </c>
      <c r="J6" s="19">
        <v>90.1</v>
      </c>
      <c r="K6" s="15">
        <v>76.290000000000006</v>
      </c>
      <c r="L6" s="23">
        <v>21180908</v>
      </c>
      <c r="M6" s="23">
        <v>18478456</v>
      </c>
      <c r="N6" s="31">
        <v>6.5180000000000004E-3</v>
      </c>
      <c r="O6" s="31">
        <v>0.98428199999999999</v>
      </c>
      <c r="P6" s="15">
        <v>59.758220029999997</v>
      </c>
      <c r="Q6" s="15">
        <v>59.67443213</v>
      </c>
      <c r="R6" s="15">
        <v>85.711465315699996</v>
      </c>
      <c r="S6" s="15">
        <v>99.423515444200007</v>
      </c>
      <c r="T6" s="23">
        <v>65813248</v>
      </c>
      <c r="U6" s="23">
        <v>49767256</v>
      </c>
      <c r="V6" s="23">
        <v>3153175</v>
      </c>
      <c r="W6" s="23">
        <v>4050218</v>
      </c>
      <c r="X6" s="27">
        <f t="shared" si="1"/>
        <v>20.872056895034369</v>
      </c>
      <c r="Y6" s="27">
        <f t="shared" si="2"/>
        <v>12.287549954101236</v>
      </c>
    </row>
    <row r="7" spans="1:25" x14ac:dyDescent="0.25">
      <c r="A7" s="10" t="s">
        <v>47</v>
      </c>
      <c r="B7" s="5" t="s">
        <v>77</v>
      </c>
      <c r="C7" s="5">
        <v>32</v>
      </c>
      <c r="D7" s="10" t="s">
        <v>7</v>
      </c>
      <c r="E7" s="10" t="s">
        <v>41</v>
      </c>
      <c r="F7" s="10" t="s">
        <v>42</v>
      </c>
      <c r="G7" s="23">
        <f t="shared" si="0"/>
        <v>17444944.093878001</v>
      </c>
      <c r="H7" s="23">
        <v>15758018</v>
      </c>
      <c r="I7" s="23">
        <v>13457380</v>
      </c>
      <c r="J7" s="19">
        <v>90.33</v>
      </c>
      <c r="K7" s="15">
        <v>77.150000000000006</v>
      </c>
      <c r="L7" s="23">
        <v>15271199</v>
      </c>
      <c r="M7" s="23">
        <v>13420147</v>
      </c>
      <c r="N7" s="31">
        <v>8.8859999999999998E-3</v>
      </c>
      <c r="O7" s="31">
        <v>0.98303300000000005</v>
      </c>
      <c r="P7" s="15">
        <v>58.186173590000003</v>
      </c>
      <c r="Q7" s="15">
        <v>59.164908189999998</v>
      </c>
      <c r="R7" s="15">
        <v>86.336424789099993</v>
      </c>
      <c r="S7" s="15">
        <v>99.436617151600004</v>
      </c>
      <c r="T7" s="23">
        <v>47422670</v>
      </c>
      <c r="U7" s="23">
        <v>35980039</v>
      </c>
      <c r="V7" s="23">
        <v>3001390</v>
      </c>
      <c r="W7" s="23">
        <v>3912300</v>
      </c>
      <c r="X7" s="27">
        <f t="shared" si="1"/>
        <v>15.800235890703973</v>
      </c>
      <c r="Y7" s="27">
        <f t="shared" si="2"/>
        <v>9.1966462183370403</v>
      </c>
    </row>
    <row r="8" spans="1:25" x14ac:dyDescent="0.25">
      <c r="A8" s="5" t="s">
        <v>48</v>
      </c>
      <c r="B8" s="5" t="s">
        <v>78</v>
      </c>
      <c r="C8" s="5">
        <v>25</v>
      </c>
      <c r="D8" s="5" t="s">
        <v>1</v>
      </c>
      <c r="E8" s="5" t="s">
        <v>41</v>
      </c>
      <c r="F8" s="5" t="s">
        <v>42</v>
      </c>
      <c r="G8" s="21">
        <f t="shared" si="0"/>
        <v>16816466.535433069</v>
      </c>
      <c r="H8" s="21">
        <v>15376977</v>
      </c>
      <c r="I8" s="21">
        <v>13543009</v>
      </c>
      <c r="J8" s="17">
        <v>91.44</v>
      </c>
      <c r="K8" s="13">
        <v>80.540000000000006</v>
      </c>
      <c r="L8" s="21">
        <v>15011480</v>
      </c>
      <c r="M8" s="21">
        <v>13463921</v>
      </c>
      <c r="N8" s="29">
        <v>5.5440000000000003E-3</v>
      </c>
      <c r="O8" s="29">
        <v>0.98284000000000005</v>
      </c>
      <c r="P8" s="13">
        <v>58.225771139999999</v>
      </c>
      <c r="Q8" s="13">
        <v>59.661287479999999</v>
      </c>
      <c r="R8" s="13">
        <v>90.291989676399993</v>
      </c>
      <c r="S8" s="13">
        <v>99.460540648800006</v>
      </c>
      <c r="T8" s="21">
        <v>48298712</v>
      </c>
      <c r="U8" s="21">
        <v>36267579</v>
      </c>
      <c r="V8" s="21">
        <v>2913563</v>
      </c>
      <c r="W8" s="21">
        <v>3810245</v>
      </c>
      <c r="X8" s="25">
        <f t="shared" si="1"/>
        <v>16.577198433670389</v>
      </c>
      <c r="Y8" s="25">
        <f t="shared" si="2"/>
        <v>9.5184375282954239</v>
      </c>
    </row>
    <row r="9" spans="1:25" x14ac:dyDescent="0.25">
      <c r="A9" s="10" t="s">
        <v>49</v>
      </c>
      <c r="B9" s="5" t="s">
        <v>78</v>
      </c>
      <c r="C9" s="5">
        <v>25</v>
      </c>
      <c r="D9" s="10" t="s">
        <v>5</v>
      </c>
      <c r="E9" s="10" t="s">
        <v>41</v>
      </c>
      <c r="F9" s="10" t="s">
        <v>42</v>
      </c>
      <c r="G9" s="23">
        <f t="shared" si="0"/>
        <v>19899531.045037165</v>
      </c>
      <c r="H9" s="23">
        <v>18204091</v>
      </c>
      <c r="I9" s="23">
        <v>15715846</v>
      </c>
      <c r="J9" s="19">
        <v>91.48</v>
      </c>
      <c r="K9" s="15">
        <v>78.98</v>
      </c>
      <c r="L9" s="23">
        <v>17748965</v>
      </c>
      <c r="M9" s="23">
        <v>15666085</v>
      </c>
      <c r="N9" s="31">
        <v>9.0220000000000005E-3</v>
      </c>
      <c r="O9" s="31">
        <v>0.98289400000000005</v>
      </c>
      <c r="P9" s="15">
        <v>60.797605079999997</v>
      </c>
      <c r="Q9" s="15">
        <v>60.657375270000003</v>
      </c>
      <c r="R9" s="15">
        <v>89.124991813700007</v>
      </c>
      <c r="S9" s="15">
        <v>99.423085779900006</v>
      </c>
      <c r="T9" s="23">
        <v>55999406</v>
      </c>
      <c r="U9" s="23">
        <v>41457749</v>
      </c>
      <c r="V9" s="23">
        <v>3104129</v>
      </c>
      <c r="W9" s="23">
        <v>3946979</v>
      </c>
      <c r="X9" s="27">
        <f t="shared" si="1"/>
        <v>18.040296005739453</v>
      </c>
      <c r="Y9" s="27">
        <f t="shared" si="2"/>
        <v>10.503665968326661</v>
      </c>
    </row>
    <row r="10" spans="1:25" x14ac:dyDescent="0.25">
      <c r="A10" s="10" t="s">
        <v>50</v>
      </c>
      <c r="B10" s="5" t="s">
        <v>78</v>
      </c>
      <c r="C10" s="5">
        <v>25</v>
      </c>
      <c r="D10" s="10" t="s">
        <v>7</v>
      </c>
      <c r="E10" s="10" t="s">
        <v>41</v>
      </c>
      <c r="F10" s="10" t="s">
        <v>42</v>
      </c>
      <c r="G10" s="23">
        <f t="shared" si="0"/>
        <v>24758022.075055189</v>
      </c>
      <c r="H10" s="23">
        <v>22430768</v>
      </c>
      <c r="I10" s="23">
        <v>19305440</v>
      </c>
      <c r="J10" s="19">
        <v>90.6</v>
      </c>
      <c r="K10" s="15">
        <v>77.97</v>
      </c>
      <c r="L10" s="23">
        <v>21774311</v>
      </c>
      <c r="M10" s="23">
        <v>19252669</v>
      </c>
      <c r="N10" s="31">
        <v>6.9369999999999996E-3</v>
      </c>
      <c r="O10" s="31">
        <v>0.98289599999999999</v>
      </c>
      <c r="P10" s="15">
        <v>57.903966339999997</v>
      </c>
      <c r="Q10" s="15">
        <v>58.328789139999998</v>
      </c>
      <c r="R10" s="15">
        <v>87.556662490299999</v>
      </c>
      <c r="S10" s="15">
        <v>99.449120908500007</v>
      </c>
      <c r="T10" s="23">
        <v>69641377</v>
      </c>
      <c r="U10" s="23">
        <v>54915026</v>
      </c>
      <c r="V10" s="23">
        <v>3045815</v>
      </c>
      <c r="W10" s="23">
        <v>3984795</v>
      </c>
      <c r="X10" s="27">
        <f t="shared" si="1"/>
        <v>22.864611606417331</v>
      </c>
      <c r="Y10" s="27">
        <f t="shared" si="2"/>
        <v>13.781142066279445</v>
      </c>
    </row>
    <row r="11" spans="1:25" x14ac:dyDescent="0.25">
      <c r="A11" s="10" t="s">
        <v>51</v>
      </c>
      <c r="B11" s="5" t="s">
        <v>77</v>
      </c>
      <c r="C11" s="5">
        <v>28</v>
      </c>
      <c r="D11" s="10" t="s">
        <v>1</v>
      </c>
      <c r="E11" s="10" t="s">
        <v>41</v>
      </c>
      <c r="F11" s="10" t="s">
        <v>42</v>
      </c>
      <c r="G11" s="23">
        <f t="shared" si="0"/>
        <v>14244770.652293477</v>
      </c>
      <c r="H11" s="23">
        <v>12949921</v>
      </c>
      <c r="I11" s="23">
        <v>11036518</v>
      </c>
      <c r="J11" s="19">
        <v>90.91</v>
      </c>
      <c r="K11" s="15">
        <v>77.48</v>
      </c>
      <c r="L11" s="23">
        <v>12574537</v>
      </c>
      <c r="M11" s="23">
        <v>10958426</v>
      </c>
      <c r="N11" s="31">
        <v>4.3309999999999998E-3</v>
      </c>
      <c r="O11" s="31">
        <v>0.98428099999999996</v>
      </c>
      <c r="P11" s="15">
        <v>58.452419499999998</v>
      </c>
      <c r="Q11" s="15">
        <v>59.717079529999999</v>
      </c>
      <c r="R11" s="15">
        <v>87.403169417300006</v>
      </c>
      <c r="S11" s="15">
        <v>99.4864935688</v>
      </c>
      <c r="T11" s="23">
        <v>38606719</v>
      </c>
      <c r="U11" s="23">
        <v>28156033</v>
      </c>
      <c r="V11" s="23">
        <v>2803334</v>
      </c>
      <c r="W11" s="23">
        <v>3628718</v>
      </c>
      <c r="X11" s="27">
        <f t="shared" si="1"/>
        <v>13.771715749889239</v>
      </c>
      <c r="Y11" s="27">
        <f t="shared" si="2"/>
        <v>7.7592232298018198</v>
      </c>
    </row>
    <row r="12" spans="1:25" x14ac:dyDescent="0.25">
      <c r="A12" s="10" t="s">
        <v>52</v>
      </c>
      <c r="B12" s="5" t="s">
        <v>77</v>
      </c>
      <c r="C12" s="5">
        <v>28</v>
      </c>
      <c r="D12" s="10" t="s">
        <v>5</v>
      </c>
      <c r="E12" s="10" t="s">
        <v>41</v>
      </c>
      <c r="F12" s="10" t="s">
        <v>42</v>
      </c>
      <c r="G12" s="23">
        <f t="shared" si="0"/>
        <v>17923515.392254218</v>
      </c>
      <c r="H12" s="23">
        <v>16244082</v>
      </c>
      <c r="I12" s="23">
        <v>14078211</v>
      </c>
      <c r="J12" s="19">
        <v>90.63</v>
      </c>
      <c r="K12" s="15">
        <v>78.55</v>
      </c>
      <c r="L12" s="23">
        <v>15718806</v>
      </c>
      <c r="M12" s="23">
        <v>13933317</v>
      </c>
      <c r="N12" s="31">
        <v>6.9740000000000002E-3</v>
      </c>
      <c r="O12" s="31">
        <v>0.98375000000000001</v>
      </c>
      <c r="P12" s="15">
        <v>60.103843140000002</v>
      </c>
      <c r="Q12" s="15">
        <v>60.738445759999998</v>
      </c>
      <c r="R12" s="15">
        <v>86.366098037699999</v>
      </c>
      <c r="S12" s="15">
        <v>99.426350993100002</v>
      </c>
      <c r="T12" s="23">
        <v>47569957</v>
      </c>
      <c r="U12" s="23">
        <v>36372999</v>
      </c>
      <c r="V12" s="23">
        <v>2932517</v>
      </c>
      <c r="W12" s="23">
        <v>3828462</v>
      </c>
      <c r="X12" s="27">
        <f t="shared" si="1"/>
        <v>16.221545177743216</v>
      </c>
      <c r="Y12" s="27">
        <f t="shared" si="2"/>
        <v>9.5006817359033473</v>
      </c>
    </row>
    <row r="13" spans="1:25" x14ac:dyDescent="0.25">
      <c r="A13" s="6" t="s">
        <v>53</v>
      </c>
      <c r="B13" s="6" t="s">
        <v>77</v>
      </c>
      <c r="C13" s="6">
        <v>28</v>
      </c>
      <c r="D13" s="6" t="s">
        <v>7</v>
      </c>
      <c r="E13" s="6" t="s">
        <v>41</v>
      </c>
      <c r="F13" s="6" t="s">
        <v>42</v>
      </c>
      <c r="G13" s="22">
        <f t="shared" si="0"/>
        <v>16498367.482556207</v>
      </c>
      <c r="H13" s="22">
        <v>14896376</v>
      </c>
      <c r="I13" s="22">
        <v>12463581</v>
      </c>
      <c r="J13" s="18">
        <v>90.29</v>
      </c>
      <c r="K13" s="14">
        <v>75.55</v>
      </c>
      <c r="L13" s="22">
        <v>14424160</v>
      </c>
      <c r="M13" s="22">
        <v>12370973</v>
      </c>
      <c r="N13" s="28">
        <v>7.2439999999999996E-3</v>
      </c>
      <c r="O13" s="28">
        <v>0.98370800000000003</v>
      </c>
      <c r="P13" s="14">
        <v>59.001712640000001</v>
      </c>
      <c r="Q13" s="14">
        <v>59.732457879999998</v>
      </c>
      <c r="R13" s="14">
        <v>85.951403170500001</v>
      </c>
      <c r="S13" s="14">
        <v>99.483668413199993</v>
      </c>
      <c r="T13" s="22">
        <v>44048652</v>
      </c>
      <c r="U13" s="22">
        <v>31567954</v>
      </c>
      <c r="V13" s="22">
        <v>2832403</v>
      </c>
      <c r="W13" s="22">
        <v>3668377</v>
      </c>
      <c r="X13" s="26">
        <f t="shared" si="1"/>
        <v>15.551689501811712</v>
      </c>
      <c r="Y13" s="26">
        <f t="shared" si="2"/>
        <v>8.6054279590129372</v>
      </c>
    </row>
    <row r="14" spans="1:25" x14ac:dyDescent="0.25">
      <c r="A14" s="5"/>
      <c r="B14" s="5"/>
      <c r="C14" s="5"/>
      <c r="D14" s="5"/>
      <c r="E14" s="5"/>
      <c r="F14" s="3" t="s">
        <v>69</v>
      </c>
      <c r="G14" s="21">
        <f>AVERAGE(G2:G13)</f>
        <v>19313364.027044009</v>
      </c>
      <c r="H14" s="21">
        <f>AVERAGE(H2:H13)</f>
        <v>17533424.75</v>
      </c>
      <c r="I14" s="21">
        <f>AVERAGE(I2:I13)</f>
        <v>15045894.333333334</v>
      </c>
      <c r="J14" s="25">
        <f t="shared" ref="J14:S14" si="3">AVERAGE(J2:J13)</f>
        <v>90.777500000000018</v>
      </c>
      <c r="K14" s="25">
        <f t="shared" si="3"/>
        <v>77.83</v>
      </c>
      <c r="L14" s="21">
        <f t="shared" si="3"/>
        <v>17029558.666666668</v>
      </c>
      <c r="M14" s="21">
        <f t="shared" si="3"/>
        <v>14962921.75</v>
      </c>
      <c r="N14" s="29">
        <f t="shared" si="3"/>
        <v>6.997583333333334E-3</v>
      </c>
      <c r="O14" s="29">
        <f t="shared" si="3"/>
        <v>0.98327549999999997</v>
      </c>
      <c r="P14" s="25">
        <f t="shared" si="3"/>
        <v>59.155544025000005</v>
      </c>
      <c r="Q14" s="25">
        <f t="shared" si="3"/>
        <v>59.750246871666661</v>
      </c>
      <c r="R14" s="25">
        <f t="shared" si="3"/>
        <v>87.640309584158331</v>
      </c>
      <c r="S14" s="25">
        <f t="shared" si="3"/>
        <v>99.452513261666681</v>
      </c>
      <c r="T14" s="21">
        <f t="shared" ref="T14" si="4">AVERAGE(T2:T13)</f>
        <v>52974964.083333336</v>
      </c>
      <c r="U14" s="21">
        <f t="shared" ref="U14" si="5">AVERAGE(U2:U13)</f>
        <v>39589551.75</v>
      </c>
      <c r="V14" s="21">
        <f t="shared" ref="V14" si="6">AVERAGE(V2:V13)</f>
        <v>2975653.8333333335</v>
      </c>
      <c r="W14" s="21">
        <f t="shared" ref="W14" si="7">AVERAGE(W2:W13)</f>
        <v>3844399.75</v>
      </c>
      <c r="X14" s="25">
        <f t="shared" ref="X14" si="8">AVERAGE(X2:X13)</f>
        <v>17.709684430990702</v>
      </c>
      <c r="Y14" s="25">
        <f t="shared" ref="Y14" si="9">AVERAGE(Y2:Y13)</f>
        <v>10.237333843751848</v>
      </c>
    </row>
    <row r="15" spans="1:25" x14ac:dyDescent="0.25">
      <c r="A15" s="4" t="s">
        <v>0</v>
      </c>
      <c r="B15" s="4" t="s">
        <v>77</v>
      </c>
      <c r="C15" s="4">
        <v>1.5</v>
      </c>
      <c r="D15" s="4" t="s">
        <v>1</v>
      </c>
      <c r="E15" s="4" t="s">
        <v>2</v>
      </c>
      <c r="F15" s="4" t="s">
        <v>3</v>
      </c>
      <c r="G15" s="20">
        <f t="shared" si="0"/>
        <v>16733442.066268777</v>
      </c>
      <c r="H15" s="20">
        <v>16261559</v>
      </c>
      <c r="I15" s="20">
        <v>15944099</v>
      </c>
      <c r="J15" s="16">
        <v>97.18</v>
      </c>
      <c r="K15" s="12">
        <v>95.29</v>
      </c>
      <c r="L15" s="20">
        <v>16171572</v>
      </c>
      <c r="M15" s="20">
        <v>15883448</v>
      </c>
      <c r="N15" s="30">
        <v>6.6E-3</v>
      </c>
      <c r="O15" s="30">
        <v>0.98409899999999995</v>
      </c>
      <c r="P15" s="12">
        <v>64.79881408</v>
      </c>
      <c r="Q15" s="12">
        <v>57.634738499999997</v>
      </c>
      <c r="R15" s="12">
        <v>99.011262980300003</v>
      </c>
      <c r="S15" s="12">
        <v>99.503200233100003</v>
      </c>
      <c r="T15" s="20">
        <v>56536923</v>
      </c>
      <c r="U15" s="20">
        <v>48572966</v>
      </c>
      <c r="V15" s="20">
        <v>2968223</v>
      </c>
      <c r="W15" s="20">
        <v>3002499</v>
      </c>
      <c r="X15" s="24">
        <f t="shared" si="1"/>
        <v>19.047397382204775</v>
      </c>
      <c r="Y15" s="24">
        <f t="shared" si="2"/>
        <v>16.177512798505511</v>
      </c>
    </row>
    <row r="16" spans="1:25" x14ac:dyDescent="0.25">
      <c r="A16" s="5" t="s">
        <v>4</v>
      </c>
      <c r="B16" s="5" t="s">
        <v>77</v>
      </c>
      <c r="C16" s="5">
        <v>1.5</v>
      </c>
      <c r="D16" s="5" t="s">
        <v>5</v>
      </c>
      <c r="E16" s="5" t="s">
        <v>2</v>
      </c>
      <c r="F16" s="5" t="s">
        <v>3</v>
      </c>
      <c r="G16" s="21">
        <f t="shared" si="0"/>
        <v>11518776.353865232</v>
      </c>
      <c r="H16" s="21">
        <v>11145568</v>
      </c>
      <c r="I16" s="21">
        <v>10911039</v>
      </c>
      <c r="J16" s="17">
        <v>96.76</v>
      </c>
      <c r="K16" s="13">
        <v>94.72</v>
      </c>
      <c r="L16" s="21">
        <v>11079345</v>
      </c>
      <c r="M16" s="21">
        <v>10865976</v>
      </c>
      <c r="N16" s="29">
        <v>9.6430000000000005E-3</v>
      </c>
      <c r="O16" s="29">
        <v>0.98332799999999998</v>
      </c>
      <c r="P16" s="13">
        <v>65.813389150000006</v>
      </c>
      <c r="Q16" s="13">
        <v>59.009944709999999</v>
      </c>
      <c r="R16" s="13">
        <v>98.8838229192</v>
      </c>
      <c r="S16" s="13">
        <v>99.493121321100006</v>
      </c>
      <c r="T16" s="21">
        <v>38250730</v>
      </c>
      <c r="U16" s="21">
        <v>32893961</v>
      </c>
      <c r="V16" s="21">
        <v>2679139</v>
      </c>
      <c r="W16" s="21">
        <v>2742022</v>
      </c>
      <c r="X16" s="25">
        <f t="shared" si="1"/>
        <v>14.27724727981639</v>
      </c>
      <c r="Y16" s="25">
        <f t="shared" si="2"/>
        <v>11.996242553852595</v>
      </c>
    </row>
    <row r="17" spans="1:25" x14ac:dyDescent="0.25">
      <c r="A17" s="5" t="s">
        <v>6</v>
      </c>
      <c r="B17" s="5" t="s">
        <v>77</v>
      </c>
      <c r="C17" s="5">
        <v>1.5</v>
      </c>
      <c r="D17" s="5" t="s">
        <v>7</v>
      </c>
      <c r="E17" s="5" t="s">
        <v>2</v>
      </c>
      <c r="F17" s="5" t="s">
        <v>3</v>
      </c>
      <c r="G17" s="21">
        <f t="shared" si="0"/>
        <v>16773759.545923634</v>
      </c>
      <c r="H17" s="21">
        <v>16253773</v>
      </c>
      <c r="I17" s="21">
        <v>15931575</v>
      </c>
      <c r="J17" s="17">
        <v>96.9</v>
      </c>
      <c r="K17" s="13">
        <v>94.98</v>
      </c>
      <c r="L17" s="21">
        <v>16155825</v>
      </c>
      <c r="M17" s="21">
        <v>15859672</v>
      </c>
      <c r="N17" s="29">
        <v>8.4460000000000004E-3</v>
      </c>
      <c r="O17" s="29">
        <v>0.98264399999999996</v>
      </c>
      <c r="P17" s="13">
        <v>64.5337782</v>
      </c>
      <c r="Q17" s="13">
        <v>57.2686937</v>
      </c>
      <c r="R17" s="13">
        <v>98.978308927100002</v>
      </c>
      <c r="S17" s="13">
        <v>99.505205486799994</v>
      </c>
      <c r="T17" s="21">
        <v>55381066</v>
      </c>
      <c r="U17" s="21">
        <v>47981638</v>
      </c>
      <c r="V17" s="21">
        <v>2933219</v>
      </c>
      <c r="W17" s="21">
        <v>2984154</v>
      </c>
      <c r="X17" s="25">
        <f t="shared" si="1"/>
        <v>18.880644779677208</v>
      </c>
      <c r="Y17" s="25">
        <f t="shared" si="2"/>
        <v>16.078807595050389</v>
      </c>
    </row>
    <row r="18" spans="1:25" x14ac:dyDescent="0.25">
      <c r="A18" s="5" t="s">
        <v>8</v>
      </c>
      <c r="B18" s="5" t="s">
        <v>77</v>
      </c>
      <c r="C18" s="5">
        <v>1.5</v>
      </c>
      <c r="D18" s="5" t="s">
        <v>1</v>
      </c>
      <c r="E18" s="5" t="s">
        <v>2</v>
      </c>
      <c r="F18" s="5" t="s">
        <v>3</v>
      </c>
      <c r="G18" s="21">
        <f t="shared" si="0"/>
        <v>22340600.946696851</v>
      </c>
      <c r="H18" s="21">
        <v>21710596</v>
      </c>
      <c r="I18" s="21">
        <v>21262980</v>
      </c>
      <c r="J18" s="17">
        <v>97.18</v>
      </c>
      <c r="K18" s="13">
        <v>95.18</v>
      </c>
      <c r="L18" s="21">
        <v>21592213</v>
      </c>
      <c r="M18" s="21">
        <v>21183758</v>
      </c>
      <c r="N18" s="29">
        <v>6.7279999999999996E-3</v>
      </c>
      <c r="O18" s="29">
        <v>0.983124</v>
      </c>
      <c r="P18" s="13">
        <v>66.014267469999993</v>
      </c>
      <c r="Q18" s="13">
        <v>58.2670295</v>
      </c>
      <c r="R18" s="13">
        <v>98.985160200400003</v>
      </c>
      <c r="S18" s="13">
        <v>99.503672184099997</v>
      </c>
      <c r="T18" s="21">
        <v>76142687</v>
      </c>
      <c r="U18" s="21">
        <v>65798054</v>
      </c>
      <c r="V18" s="21">
        <v>3137058</v>
      </c>
      <c r="W18" s="21">
        <v>3160510</v>
      </c>
      <c r="X18" s="25">
        <f t="shared" si="1"/>
        <v>24.272004852954584</v>
      </c>
      <c r="Y18" s="25">
        <f t="shared" si="2"/>
        <v>20.818808989688375</v>
      </c>
    </row>
    <row r="19" spans="1:25" x14ac:dyDescent="0.25">
      <c r="A19" s="5" t="s">
        <v>9</v>
      </c>
      <c r="B19" s="5" t="s">
        <v>77</v>
      </c>
      <c r="C19" s="5">
        <v>1.5</v>
      </c>
      <c r="D19" s="5" t="s">
        <v>5</v>
      </c>
      <c r="E19" s="5" t="s">
        <v>2</v>
      </c>
      <c r="F19" s="5" t="s">
        <v>3</v>
      </c>
      <c r="G19" s="21">
        <f t="shared" si="0"/>
        <v>20093669.017188188</v>
      </c>
      <c r="H19" s="21">
        <v>18237014</v>
      </c>
      <c r="I19" s="21">
        <v>16362416</v>
      </c>
      <c r="J19" s="17">
        <v>90.76</v>
      </c>
      <c r="K19" s="13">
        <v>81.430000000000007</v>
      </c>
      <c r="L19" s="21">
        <v>17835511</v>
      </c>
      <c r="M19" s="21">
        <v>16277392</v>
      </c>
      <c r="N19" s="29">
        <v>7.4269999999999996E-3</v>
      </c>
      <c r="O19" s="29">
        <v>0.98350700000000002</v>
      </c>
      <c r="P19" s="13">
        <v>67.803203940000003</v>
      </c>
      <c r="Q19" s="13">
        <v>60.334044660000004</v>
      </c>
      <c r="R19" s="13">
        <v>90.969269190199995</v>
      </c>
      <c r="S19" s="13">
        <v>99.450151601200005</v>
      </c>
      <c r="T19" s="21">
        <v>61666375</v>
      </c>
      <c r="U19" s="21">
        <v>50239994</v>
      </c>
      <c r="V19" s="21">
        <v>2971466</v>
      </c>
      <c r="W19" s="21">
        <v>3014399</v>
      </c>
      <c r="X19" s="25">
        <f t="shared" si="1"/>
        <v>20.752845565118363</v>
      </c>
      <c r="Y19" s="25">
        <f t="shared" si="2"/>
        <v>16.666670205238258</v>
      </c>
    </row>
    <row r="20" spans="1:25" x14ac:dyDescent="0.25">
      <c r="A20" s="5" t="s">
        <v>10</v>
      </c>
      <c r="B20" s="5" t="s">
        <v>77</v>
      </c>
      <c r="C20" s="5">
        <v>1.5</v>
      </c>
      <c r="D20" s="5" t="s">
        <v>7</v>
      </c>
      <c r="E20" s="5" t="s">
        <v>2</v>
      </c>
      <c r="F20" s="5" t="s">
        <v>3</v>
      </c>
      <c r="G20" s="21">
        <f t="shared" si="0"/>
        <v>17891922.396639399</v>
      </c>
      <c r="H20" s="21">
        <v>16185033</v>
      </c>
      <c r="I20" s="21">
        <v>14438602</v>
      </c>
      <c r="J20" s="17">
        <v>90.46</v>
      </c>
      <c r="K20" s="13">
        <v>80.7</v>
      </c>
      <c r="L20" s="21">
        <v>15813099</v>
      </c>
      <c r="M20" s="21">
        <v>14361323</v>
      </c>
      <c r="N20" s="29">
        <v>6.5430000000000002E-3</v>
      </c>
      <c r="O20" s="29">
        <v>0.98450800000000005</v>
      </c>
      <c r="P20" s="13">
        <v>66.059076500000003</v>
      </c>
      <c r="Q20" s="13">
        <v>58.907218880000002</v>
      </c>
      <c r="R20" s="13">
        <v>90.528964915700001</v>
      </c>
      <c r="S20" s="13">
        <v>99.459804646600006</v>
      </c>
      <c r="T20" s="21">
        <v>54145978</v>
      </c>
      <c r="U20" s="21">
        <v>43980273</v>
      </c>
      <c r="V20" s="21">
        <v>2872548</v>
      </c>
      <c r="W20" s="21">
        <v>2925447</v>
      </c>
      <c r="X20" s="25">
        <f t="shared" si="1"/>
        <v>18.849459782743406</v>
      </c>
      <c r="Y20" s="25">
        <f t="shared" si="2"/>
        <v>15.033693312509165</v>
      </c>
    </row>
    <row r="21" spans="1:25" x14ac:dyDescent="0.25">
      <c r="A21" s="5" t="s">
        <v>11</v>
      </c>
      <c r="B21" s="5" t="s">
        <v>78</v>
      </c>
      <c r="C21" s="5">
        <v>1.3</v>
      </c>
      <c r="D21" s="5" t="s">
        <v>1</v>
      </c>
      <c r="E21" s="5" t="s">
        <v>2</v>
      </c>
      <c r="F21" s="5" t="s">
        <v>3</v>
      </c>
      <c r="G21" s="21">
        <f t="shared" si="0"/>
        <v>13736161.044837518</v>
      </c>
      <c r="H21" s="21">
        <v>13357043</v>
      </c>
      <c r="I21" s="21">
        <v>13118499</v>
      </c>
      <c r="J21" s="17">
        <v>97.24</v>
      </c>
      <c r="K21" s="13">
        <v>95.51</v>
      </c>
      <c r="L21" s="21">
        <v>13283101</v>
      </c>
      <c r="M21" s="21">
        <v>13069152</v>
      </c>
      <c r="N21" s="29">
        <v>4.96E-3</v>
      </c>
      <c r="O21" s="29">
        <v>0.98428300000000002</v>
      </c>
      <c r="P21" s="13">
        <v>64.695837769999997</v>
      </c>
      <c r="Q21" s="13">
        <v>57.506789210000001</v>
      </c>
      <c r="R21" s="13">
        <v>98.982065781399996</v>
      </c>
      <c r="S21" s="13">
        <v>99.506553197000002</v>
      </c>
      <c r="T21" s="21">
        <v>46167168</v>
      </c>
      <c r="U21" s="21">
        <v>40221416</v>
      </c>
      <c r="V21" s="21">
        <v>2701400</v>
      </c>
      <c r="W21" s="21">
        <v>2774688</v>
      </c>
      <c r="X21" s="25">
        <f t="shared" si="1"/>
        <v>17.090089583179093</v>
      </c>
      <c r="Y21" s="25">
        <f t="shared" si="2"/>
        <v>14.495833765814391</v>
      </c>
    </row>
    <row r="22" spans="1:25" x14ac:dyDescent="0.25">
      <c r="A22" s="5" t="s">
        <v>12</v>
      </c>
      <c r="B22" s="5" t="s">
        <v>78</v>
      </c>
      <c r="C22" s="5">
        <v>1.3</v>
      </c>
      <c r="D22" s="5" t="s">
        <v>5</v>
      </c>
      <c r="E22" s="5" t="s">
        <v>2</v>
      </c>
      <c r="F22" s="5" t="s">
        <v>3</v>
      </c>
      <c r="G22" s="21">
        <f t="shared" si="0"/>
        <v>15773995.673671199</v>
      </c>
      <c r="H22" s="21">
        <v>15313395</v>
      </c>
      <c r="I22" s="21">
        <v>15044118</v>
      </c>
      <c r="J22" s="17">
        <v>97.08</v>
      </c>
      <c r="K22" s="13">
        <v>95.38</v>
      </c>
      <c r="L22" s="21">
        <v>15228767</v>
      </c>
      <c r="M22" s="21">
        <v>14983895</v>
      </c>
      <c r="N22" s="29">
        <v>7.6470000000000002E-3</v>
      </c>
      <c r="O22" s="29">
        <v>0.98550400000000005</v>
      </c>
      <c r="P22" s="13">
        <v>66.770434660000006</v>
      </c>
      <c r="Q22" s="13">
        <v>59.36933191</v>
      </c>
      <c r="R22" s="13">
        <v>99.004009765199996</v>
      </c>
      <c r="S22" s="13">
        <v>99.494181164300002</v>
      </c>
      <c r="T22" s="21">
        <v>53617818</v>
      </c>
      <c r="U22" s="21">
        <v>46523952</v>
      </c>
      <c r="V22" s="21">
        <v>2897800</v>
      </c>
      <c r="W22" s="21">
        <v>2942575</v>
      </c>
      <c r="X22" s="25">
        <f t="shared" si="1"/>
        <v>18.502939471323074</v>
      </c>
      <c r="Y22" s="25">
        <f t="shared" si="2"/>
        <v>15.81062572746659</v>
      </c>
    </row>
    <row r="23" spans="1:25" x14ac:dyDescent="0.25">
      <c r="A23" s="5" t="s">
        <v>13</v>
      </c>
      <c r="B23" s="5" t="s">
        <v>78</v>
      </c>
      <c r="C23" s="5">
        <v>1.3</v>
      </c>
      <c r="D23" s="5" t="s">
        <v>7</v>
      </c>
      <c r="E23" s="5" t="s">
        <v>2</v>
      </c>
      <c r="F23" s="5" t="s">
        <v>3</v>
      </c>
      <c r="G23" s="21">
        <f t="shared" si="0"/>
        <v>21807628.730731387</v>
      </c>
      <c r="H23" s="21">
        <v>19947438</v>
      </c>
      <c r="I23" s="21">
        <v>18084113</v>
      </c>
      <c r="J23" s="17">
        <v>91.47</v>
      </c>
      <c r="K23" s="13">
        <v>82.92</v>
      </c>
      <c r="L23" s="21">
        <v>19533548</v>
      </c>
      <c r="M23" s="21">
        <v>17989854</v>
      </c>
      <c r="N23" s="29">
        <v>7.5170000000000002E-3</v>
      </c>
      <c r="O23" s="29">
        <v>0.98394099999999995</v>
      </c>
      <c r="P23" s="13">
        <v>65.986636050000001</v>
      </c>
      <c r="Q23" s="13">
        <v>58.644089770000001</v>
      </c>
      <c r="R23" s="13">
        <v>91.684555295199999</v>
      </c>
      <c r="S23" s="13">
        <v>99.457013509500001</v>
      </c>
      <c r="T23" s="21">
        <v>68848861</v>
      </c>
      <c r="U23" s="21">
        <v>56749691</v>
      </c>
      <c r="V23" s="21">
        <v>2968218</v>
      </c>
      <c r="W23" s="21">
        <v>3013682</v>
      </c>
      <c r="X23" s="25">
        <f t="shared" si="1"/>
        <v>23.195351891269443</v>
      </c>
      <c r="Y23" s="25">
        <f t="shared" si="2"/>
        <v>18.830683197497279</v>
      </c>
    </row>
    <row r="24" spans="1:25" x14ac:dyDescent="0.25">
      <c r="A24" s="5" t="s">
        <v>14</v>
      </c>
      <c r="B24" s="5" t="s">
        <v>78</v>
      </c>
      <c r="C24" s="5">
        <v>1.2</v>
      </c>
      <c r="D24" s="5" t="s">
        <v>1</v>
      </c>
      <c r="E24" s="5" t="s">
        <v>2</v>
      </c>
      <c r="F24" s="5" t="s">
        <v>3</v>
      </c>
      <c r="G24" s="21">
        <f t="shared" si="0"/>
        <v>21759995.584014133</v>
      </c>
      <c r="H24" s="21">
        <v>19710204</v>
      </c>
      <c r="I24" s="21">
        <v>17632652</v>
      </c>
      <c r="J24" s="17">
        <v>90.58</v>
      </c>
      <c r="K24" s="13">
        <v>81.03</v>
      </c>
      <c r="L24" s="21">
        <v>19250263</v>
      </c>
      <c r="M24" s="21">
        <v>17540717</v>
      </c>
      <c r="N24" s="29">
        <v>8.7799999999999996E-3</v>
      </c>
      <c r="O24" s="29">
        <v>0.98448400000000003</v>
      </c>
      <c r="P24" s="13">
        <v>66.046264489999999</v>
      </c>
      <c r="Q24" s="13">
        <v>58.723579309999998</v>
      </c>
      <c r="R24" s="13">
        <v>90.424588365399998</v>
      </c>
      <c r="S24" s="13">
        <v>99.458185392600001</v>
      </c>
      <c r="T24" s="21">
        <v>66280703</v>
      </c>
      <c r="U24" s="21">
        <v>53848157</v>
      </c>
      <c r="V24" s="21">
        <v>3070338</v>
      </c>
      <c r="W24" s="21">
        <v>3107592</v>
      </c>
      <c r="X24" s="25">
        <f t="shared" si="1"/>
        <v>21.587428810769367</v>
      </c>
      <c r="Y24" s="25">
        <f t="shared" si="2"/>
        <v>17.327936550229246</v>
      </c>
    </row>
    <row r="25" spans="1:25" x14ac:dyDescent="0.25">
      <c r="A25" s="5" t="s">
        <v>15</v>
      </c>
      <c r="B25" s="5" t="s">
        <v>78</v>
      </c>
      <c r="C25" s="5">
        <v>1.2</v>
      </c>
      <c r="D25" s="5" t="s">
        <v>5</v>
      </c>
      <c r="E25" s="5" t="s">
        <v>2</v>
      </c>
      <c r="F25" s="5" t="s">
        <v>3</v>
      </c>
      <c r="G25" s="21">
        <f t="shared" si="0"/>
        <v>23595606.942766123</v>
      </c>
      <c r="H25" s="21">
        <v>21479081</v>
      </c>
      <c r="I25" s="21">
        <v>19313976</v>
      </c>
      <c r="J25" s="17">
        <v>91.03</v>
      </c>
      <c r="K25" s="13">
        <v>81.849999999999994</v>
      </c>
      <c r="L25" s="21">
        <v>21007554</v>
      </c>
      <c r="M25" s="21">
        <v>19212463</v>
      </c>
      <c r="N25" s="29">
        <v>8.4290000000000007E-3</v>
      </c>
      <c r="O25" s="29">
        <v>0.98357300000000003</v>
      </c>
      <c r="P25" s="13">
        <v>67.858876370000004</v>
      </c>
      <c r="Q25" s="13">
        <v>60.217118669999998</v>
      </c>
      <c r="R25" s="13">
        <v>90.948639642000003</v>
      </c>
      <c r="S25" s="13">
        <v>99.451154395200007</v>
      </c>
      <c r="T25" s="21">
        <v>73037937</v>
      </c>
      <c r="U25" s="21">
        <v>59755724</v>
      </c>
      <c r="V25" s="21">
        <v>3089008</v>
      </c>
      <c r="W25" s="21">
        <v>3120425</v>
      </c>
      <c r="X25" s="25">
        <f t="shared" si="1"/>
        <v>23.644463530039417</v>
      </c>
      <c r="Y25" s="25">
        <f t="shared" si="2"/>
        <v>19.149867085413046</v>
      </c>
    </row>
    <row r="26" spans="1:25" x14ac:dyDescent="0.25">
      <c r="A26" s="6" t="s">
        <v>16</v>
      </c>
      <c r="B26" s="6" t="s">
        <v>78</v>
      </c>
      <c r="C26" s="6">
        <v>1.2</v>
      </c>
      <c r="D26" s="6" t="s">
        <v>7</v>
      </c>
      <c r="E26" s="6" t="s">
        <v>2</v>
      </c>
      <c r="F26" s="6" t="s">
        <v>3</v>
      </c>
      <c r="G26" s="22">
        <f t="shared" si="0"/>
        <v>26510967.100905277</v>
      </c>
      <c r="H26" s="22">
        <v>24013634</v>
      </c>
      <c r="I26" s="22">
        <v>21461429</v>
      </c>
      <c r="J26" s="18">
        <v>90.58</v>
      </c>
      <c r="K26" s="14">
        <v>80.959999999999994</v>
      </c>
      <c r="L26" s="22">
        <v>23455675</v>
      </c>
      <c r="M26" s="22">
        <v>21348348</v>
      </c>
      <c r="N26" s="28">
        <v>6.7349999999999997E-3</v>
      </c>
      <c r="O26" s="28">
        <v>0.98267599999999999</v>
      </c>
      <c r="P26" s="14">
        <v>66.109682960000001</v>
      </c>
      <c r="Q26" s="14">
        <v>58.44365543</v>
      </c>
      <c r="R26" s="14">
        <v>90.487025438299995</v>
      </c>
      <c r="S26" s="14">
        <v>99.459537681300006</v>
      </c>
      <c r="T26" s="22">
        <v>81550177</v>
      </c>
      <c r="U26" s="22">
        <v>66867415</v>
      </c>
      <c r="V26" s="22">
        <v>3120080</v>
      </c>
      <c r="W26" s="22">
        <v>3156728</v>
      </c>
      <c r="X26" s="26">
        <f t="shared" si="1"/>
        <v>26.137207058793365</v>
      </c>
      <c r="Y26" s="26">
        <f t="shared" si="2"/>
        <v>21.182507647158705</v>
      </c>
    </row>
    <row r="27" spans="1:25" x14ac:dyDescent="0.25">
      <c r="A27" s="5"/>
      <c r="B27" s="5"/>
      <c r="C27" s="5"/>
      <c r="D27" s="5"/>
      <c r="E27" s="5"/>
      <c r="F27" s="3" t="s">
        <v>69</v>
      </c>
      <c r="G27" s="21">
        <f>AVERAGE(G15:G26)</f>
        <v>19044710.450292312</v>
      </c>
      <c r="H27" s="21">
        <f>AVERAGE(H15:H26)</f>
        <v>17801194.833333332</v>
      </c>
      <c r="I27" s="21">
        <f>AVERAGE(I15:I26)</f>
        <v>16625458.166666666</v>
      </c>
      <c r="J27" s="25">
        <f t="shared" ref="J27" si="10">AVERAGE(J15:J26)</f>
        <v>93.935000000000002</v>
      </c>
      <c r="K27" s="25">
        <f t="shared" ref="K27" si="11">AVERAGE(K15:K26)</f>
        <v>88.329166666666666</v>
      </c>
      <c r="L27" s="21">
        <f t="shared" ref="L27" si="12">AVERAGE(L15:L26)</f>
        <v>17533872.75</v>
      </c>
      <c r="M27" s="21">
        <f t="shared" ref="M27" si="13">AVERAGE(M15:M26)</f>
        <v>16547999.833333334</v>
      </c>
      <c r="N27" s="29">
        <f t="shared" ref="N27" si="14">AVERAGE(N15:N26)</f>
        <v>7.4545833333333339E-3</v>
      </c>
      <c r="O27" s="29">
        <f t="shared" ref="O27" si="15">AVERAGE(O15:O26)</f>
        <v>0.98380591666666672</v>
      </c>
      <c r="P27" s="25">
        <f t="shared" ref="P27" si="16">AVERAGE(P15:P26)</f>
        <v>66.040855136666664</v>
      </c>
      <c r="Q27" s="25">
        <f t="shared" ref="Q27" si="17">AVERAGE(Q15:Q26)</f>
        <v>58.693852854166671</v>
      </c>
      <c r="R27" s="25">
        <f t="shared" ref="R27" si="18">AVERAGE(R15:R26)</f>
        <v>94.907306118366662</v>
      </c>
      <c r="S27" s="25">
        <f t="shared" ref="S27" si="19">AVERAGE(S15:S26)</f>
        <v>99.478481734400006</v>
      </c>
      <c r="T27" s="21">
        <f t="shared" ref="T27" si="20">AVERAGE(T15:T26)</f>
        <v>60968868.583333336</v>
      </c>
      <c r="U27" s="21">
        <f t="shared" ref="U27" si="21">AVERAGE(U15:U26)</f>
        <v>51119436.75</v>
      </c>
      <c r="V27" s="21">
        <f t="shared" ref="V27" si="22">AVERAGE(V15:V26)</f>
        <v>2950708.0833333335</v>
      </c>
      <c r="W27" s="21">
        <f t="shared" ref="W27" si="23">AVERAGE(W15:W26)</f>
        <v>2995393.4166666665</v>
      </c>
      <c r="X27" s="32">
        <f>AVERAGE(X15:X26)</f>
        <v>20.519756665657372</v>
      </c>
      <c r="Y27" s="32">
        <f t="shared" ref="Y27" si="24">AVERAGE(Y15:Y26)</f>
        <v>16.964099119035296</v>
      </c>
    </row>
    <row r="28" spans="1:25" ht="15" customHeight="1" x14ac:dyDescent="0.25">
      <c r="A28" s="4" t="s">
        <v>17</v>
      </c>
      <c r="B28" s="4" t="s">
        <v>78</v>
      </c>
      <c r="C28" s="4">
        <v>3</v>
      </c>
      <c r="D28" s="4" t="s">
        <v>18</v>
      </c>
      <c r="E28" s="4" t="s">
        <v>19</v>
      </c>
      <c r="F28" s="7" t="s">
        <v>54</v>
      </c>
      <c r="G28" s="20">
        <f t="shared" si="0"/>
        <v>32848741.348099243</v>
      </c>
      <c r="H28" s="20">
        <v>30848253</v>
      </c>
      <c r="I28" s="20">
        <v>28206041</v>
      </c>
      <c r="J28" s="16">
        <v>93.91</v>
      </c>
      <c r="K28" s="12">
        <v>85.86</v>
      </c>
      <c r="L28" s="20">
        <v>30460902</v>
      </c>
      <c r="M28" s="20">
        <v>27864040</v>
      </c>
      <c r="N28" s="30">
        <v>8.5970000000000005E-3</v>
      </c>
      <c r="O28" s="30">
        <v>0.98338099999999995</v>
      </c>
      <c r="P28" s="12">
        <v>68.344960880000002</v>
      </c>
      <c r="Q28" s="12">
        <v>74.168616900000004</v>
      </c>
      <c r="R28" s="12">
        <v>97.633100750699995</v>
      </c>
      <c r="S28" s="12">
        <v>99.397594454900002</v>
      </c>
      <c r="T28" s="20">
        <v>95126585</v>
      </c>
      <c r="U28" s="20">
        <v>76099421</v>
      </c>
      <c r="V28" s="20">
        <v>1759249</v>
      </c>
      <c r="W28" s="20">
        <v>1813702</v>
      </c>
      <c r="X28" s="25">
        <f t="shared" si="1"/>
        <v>54.072268905652358</v>
      </c>
      <c r="Y28" s="25">
        <f t="shared" si="2"/>
        <v>41.958062019008636</v>
      </c>
    </row>
    <row r="29" spans="1:25" x14ac:dyDescent="0.25">
      <c r="A29" s="5" t="s">
        <v>20</v>
      </c>
      <c r="B29" s="5" t="s">
        <v>78</v>
      </c>
      <c r="C29" s="5">
        <v>3</v>
      </c>
      <c r="D29" s="5" t="s">
        <v>1</v>
      </c>
      <c r="E29" s="5" t="s">
        <v>19</v>
      </c>
      <c r="F29" s="8" t="s">
        <v>54</v>
      </c>
      <c r="G29" s="21">
        <f t="shared" si="0"/>
        <v>13820529.455630125</v>
      </c>
      <c r="H29" s="21">
        <v>12973331</v>
      </c>
      <c r="I29" s="21">
        <v>11775635</v>
      </c>
      <c r="J29" s="17">
        <v>93.87</v>
      </c>
      <c r="K29" s="13">
        <v>85.2</v>
      </c>
      <c r="L29" s="21">
        <v>12831422</v>
      </c>
      <c r="M29" s="21">
        <v>11663971</v>
      </c>
      <c r="N29" s="29">
        <v>7.5139999999999998E-3</v>
      </c>
      <c r="O29" s="29">
        <v>0.98083299999999995</v>
      </c>
      <c r="P29" s="13">
        <v>71.415175770000005</v>
      </c>
      <c r="Q29" s="13">
        <v>78.098340859999993</v>
      </c>
      <c r="R29" s="13">
        <v>97.171934544899997</v>
      </c>
      <c r="S29" s="13">
        <v>99.366516313399998</v>
      </c>
      <c r="T29" s="21">
        <v>40679641</v>
      </c>
      <c r="U29" s="21">
        <v>32247466</v>
      </c>
      <c r="V29" s="21">
        <v>1611234</v>
      </c>
      <c r="W29" s="21">
        <v>1713195</v>
      </c>
      <c r="X29" s="25">
        <f t="shared" si="1"/>
        <v>25.247506569498906</v>
      </c>
      <c r="Y29" s="25">
        <f t="shared" si="2"/>
        <v>18.822997965789067</v>
      </c>
    </row>
    <row r="30" spans="1:25" x14ac:dyDescent="0.25">
      <c r="A30" s="5" t="s">
        <v>21</v>
      </c>
      <c r="B30" s="5" t="s">
        <v>78</v>
      </c>
      <c r="C30" s="5">
        <v>3</v>
      </c>
      <c r="D30" s="5" t="s">
        <v>5</v>
      </c>
      <c r="E30" s="5" t="s">
        <v>19</v>
      </c>
      <c r="F30" s="8" t="s">
        <v>54</v>
      </c>
      <c r="G30" s="21">
        <f t="shared" si="0"/>
        <v>14233405.27311158</v>
      </c>
      <c r="H30" s="21">
        <v>12794408</v>
      </c>
      <c r="I30" s="21">
        <v>11458256</v>
      </c>
      <c r="J30" s="17">
        <v>89.89</v>
      </c>
      <c r="K30" s="13">
        <v>80.510000000000005</v>
      </c>
      <c r="L30" s="21">
        <v>12625802</v>
      </c>
      <c r="M30" s="21">
        <v>11333588</v>
      </c>
      <c r="N30" s="29">
        <v>1.0663000000000001E-2</v>
      </c>
      <c r="O30" s="29">
        <v>0.98542799999999997</v>
      </c>
      <c r="P30" s="13">
        <v>71.381159499999995</v>
      </c>
      <c r="Q30" s="13">
        <v>77.860558740000002</v>
      </c>
      <c r="R30" s="13">
        <v>96.515820075099995</v>
      </c>
      <c r="S30" s="13">
        <v>99.358427795799997</v>
      </c>
      <c r="T30" s="21">
        <v>39488861</v>
      </c>
      <c r="U30" s="21">
        <v>31016813</v>
      </c>
      <c r="V30" s="21">
        <v>1649847</v>
      </c>
      <c r="W30" s="21">
        <v>1719319</v>
      </c>
      <c r="X30" s="25">
        <f t="shared" si="1"/>
        <v>23.934862444820642</v>
      </c>
      <c r="Y30" s="25">
        <f t="shared" si="2"/>
        <v>18.040173464028491</v>
      </c>
    </row>
    <row r="31" spans="1:25" x14ac:dyDescent="0.25">
      <c r="A31" s="5" t="s">
        <v>22</v>
      </c>
      <c r="B31" s="5" t="s">
        <v>78</v>
      </c>
      <c r="C31" s="5">
        <v>3</v>
      </c>
      <c r="D31" s="5" t="s">
        <v>7</v>
      </c>
      <c r="E31" s="5" t="s">
        <v>19</v>
      </c>
      <c r="F31" s="8" t="s">
        <v>54</v>
      </c>
      <c r="G31" s="21">
        <f t="shared" si="0"/>
        <v>14789866.695105046</v>
      </c>
      <c r="H31" s="21">
        <v>13868458</v>
      </c>
      <c r="I31" s="21">
        <v>12598458</v>
      </c>
      <c r="J31" s="17">
        <v>93.77</v>
      </c>
      <c r="K31" s="13">
        <v>85.18</v>
      </c>
      <c r="L31" s="21">
        <v>13712668</v>
      </c>
      <c r="M31" s="21">
        <v>12476994</v>
      </c>
      <c r="N31" s="29">
        <v>7.7609999999999997E-3</v>
      </c>
      <c r="O31" s="29">
        <v>0.98460700000000001</v>
      </c>
      <c r="P31" s="13">
        <v>70.975499920000004</v>
      </c>
      <c r="Q31" s="13">
        <v>77.59359388</v>
      </c>
      <c r="R31" s="13">
        <v>96.939804838800001</v>
      </c>
      <c r="S31" s="13">
        <v>99.366355365000004</v>
      </c>
      <c r="T31" s="21">
        <v>43420731</v>
      </c>
      <c r="U31" s="21">
        <v>34345366</v>
      </c>
      <c r="V31" s="21">
        <v>1601669</v>
      </c>
      <c r="W31" s="21">
        <v>1707200</v>
      </c>
      <c r="X31" s="25">
        <f t="shared" si="1"/>
        <v>27.109678092040241</v>
      </c>
      <c r="Y31" s="25">
        <f t="shared" si="2"/>
        <v>20.117951030927834</v>
      </c>
    </row>
    <row r="32" spans="1:25" x14ac:dyDescent="0.25">
      <c r="A32" s="5" t="s">
        <v>23</v>
      </c>
      <c r="B32" s="5" t="s">
        <v>78</v>
      </c>
      <c r="C32" s="5">
        <v>3</v>
      </c>
      <c r="D32" s="5" t="s">
        <v>24</v>
      </c>
      <c r="E32" s="5" t="s">
        <v>19</v>
      </c>
      <c r="F32" s="8" t="s">
        <v>54</v>
      </c>
      <c r="G32" s="21">
        <f t="shared" si="0"/>
        <v>13955420.060008574</v>
      </c>
      <c r="H32" s="21">
        <v>13023198</v>
      </c>
      <c r="I32" s="21">
        <v>11929554</v>
      </c>
      <c r="J32" s="17">
        <v>93.32</v>
      </c>
      <c r="K32" s="13">
        <v>85.49</v>
      </c>
      <c r="L32" s="21">
        <v>12862512</v>
      </c>
      <c r="M32" s="21">
        <v>11788291</v>
      </c>
      <c r="N32" s="29">
        <v>6.3150000000000003E-3</v>
      </c>
      <c r="O32" s="29">
        <v>0.97880699999999998</v>
      </c>
      <c r="P32" s="13">
        <v>70.397393359999995</v>
      </c>
      <c r="Q32" s="13">
        <v>76.958470419999998</v>
      </c>
      <c r="R32" s="13">
        <v>97.540324089600006</v>
      </c>
      <c r="S32" s="13">
        <v>99.395870486999996</v>
      </c>
      <c r="T32" s="21">
        <v>40282143</v>
      </c>
      <c r="U32" s="21">
        <v>32208277</v>
      </c>
      <c r="V32" s="21">
        <v>1611563</v>
      </c>
      <c r="W32" s="21">
        <v>1719520</v>
      </c>
      <c r="X32" s="25">
        <f t="shared" si="1"/>
        <v>24.995698585782872</v>
      </c>
      <c r="Y32" s="25">
        <f t="shared" si="2"/>
        <v>18.730969689215595</v>
      </c>
    </row>
    <row r="33" spans="1:25" x14ac:dyDescent="0.25">
      <c r="A33" s="5" t="s">
        <v>25</v>
      </c>
      <c r="B33" s="5" t="s">
        <v>77</v>
      </c>
      <c r="C33" s="5">
        <v>3</v>
      </c>
      <c r="D33" s="5" t="s">
        <v>18</v>
      </c>
      <c r="E33" s="5" t="s">
        <v>19</v>
      </c>
      <c r="F33" s="8" t="s">
        <v>54</v>
      </c>
      <c r="G33" s="21">
        <f t="shared" si="0"/>
        <v>13990653.56004251</v>
      </c>
      <c r="H33" s="21">
        <v>13165205</v>
      </c>
      <c r="I33" s="21">
        <v>11956124</v>
      </c>
      <c r="J33" s="17">
        <v>94.1</v>
      </c>
      <c r="K33" s="13">
        <v>85.46</v>
      </c>
      <c r="L33" s="21">
        <v>12996543</v>
      </c>
      <c r="M33" s="21">
        <v>11814030</v>
      </c>
      <c r="N33" s="29">
        <v>1.027E-2</v>
      </c>
      <c r="O33" s="29">
        <v>0.98116000000000003</v>
      </c>
      <c r="P33" s="13">
        <v>65.937572990000007</v>
      </c>
      <c r="Q33" s="13">
        <v>72.159869310000005</v>
      </c>
      <c r="R33" s="13">
        <v>97.215374563400005</v>
      </c>
      <c r="S33" s="13">
        <v>99.398002452100002</v>
      </c>
      <c r="T33" s="21">
        <v>40825068</v>
      </c>
      <c r="U33" s="21">
        <v>32476694</v>
      </c>
      <c r="V33" s="21">
        <v>1626136</v>
      </c>
      <c r="W33" s="21">
        <v>1717376</v>
      </c>
      <c r="X33" s="25">
        <f t="shared" si="1"/>
        <v>25.105568045969093</v>
      </c>
      <c r="Y33" s="25">
        <f t="shared" si="2"/>
        <v>18.910648570842959</v>
      </c>
    </row>
    <row r="34" spans="1:25" x14ac:dyDescent="0.25">
      <c r="A34" s="5" t="s">
        <v>26</v>
      </c>
      <c r="B34" s="5" t="s">
        <v>77</v>
      </c>
      <c r="C34" s="5">
        <v>3</v>
      </c>
      <c r="D34" s="5" t="s">
        <v>1</v>
      </c>
      <c r="E34" s="5" t="s">
        <v>19</v>
      </c>
      <c r="F34" s="8" t="s">
        <v>54</v>
      </c>
      <c r="G34" s="21">
        <f t="shared" si="0"/>
        <v>13022977.980097396</v>
      </c>
      <c r="H34" s="21">
        <v>12301505</v>
      </c>
      <c r="I34" s="21">
        <v>11120564</v>
      </c>
      <c r="J34" s="17">
        <v>94.46</v>
      </c>
      <c r="K34" s="13">
        <v>85.39</v>
      </c>
      <c r="L34" s="21">
        <v>12168210</v>
      </c>
      <c r="M34" s="21">
        <v>11014875</v>
      </c>
      <c r="N34" s="29">
        <v>7.3049999999999999E-3</v>
      </c>
      <c r="O34" s="29">
        <v>0.97987100000000005</v>
      </c>
      <c r="P34" s="13">
        <v>70.609398170000006</v>
      </c>
      <c r="Q34" s="13">
        <v>77.067566510000006</v>
      </c>
      <c r="R34" s="13">
        <v>97.171513309399998</v>
      </c>
      <c r="S34" s="13">
        <v>99.361668206800005</v>
      </c>
      <c r="T34" s="21">
        <v>38781123</v>
      </c>
      <c r="U34" s="21">
        <v>30645205</v>
      </c>
      <c r="V34" s="21">
        <v>1618935</v>
      </c>
      <c r="W34" s="21">
        <v>1704291</v>
      </c>
      <c r="X34" s="25">
        <f t="shared" si="1"/>
        <v>23.954712820465307</v>
      </c>
      <c r="Y34" s="25">
        <f t="shared" si="2"/>
        <v>17.981204500874558</v>
      </c>
    </row>
    <row r="35" spans="1:25" x14ac:dyDescent="0.25">
      <c r="A35" s="5" t="s">
        <v>27</v>
      </c>
      <c r="B35" s="5" t="s">
        <v>77</v>
      </c>
      <c r="C35" s="5">
        <v>3</v>
      </c>
      <c r="D35" s="5" t="s">
        <v>5</v>
      </c>
      <c r="E35" s="5" t="s">
        <v>19</v>
      </c>
      <c r="F35" s="8" t="s">
        <v>54</v>
      </c>
      <c r="G35" s="21">
        <f t="shared" si="0"/>
        <v>20937041.218447119</v>
      </c>
      <c r="H35" s="21">
        <v>19657788</v>
      </c>
      <c r="I35" s="21">
        <v>17777307</v>
      </c>
      <c r="J35" s="17">
        <v>93.89</v>
      </c>
      <c r="K35" s="13">
        <v>84.9</v>
      </c>
      <c r="L35" s="21">
        <v>19441517</v>
      </c>
      <c r="M35" s="21">
        <v>17610811</v>
      </c>
      <c r="N35" s="29">
        <v>1.0044000000000001E-2</v>
      </c>
      <c r="O35" s="29">
        <v>0.98673699999999998</v>
      </c>
      <c r="P35" s="13">
        <v>71.683420819999995</v>
      </c>
      <c r="Q35" s="13">
        <v>77.871592300000003</v>
      </c>
      <c r="R35" s="13">
        <v>97.0845906128</v>
      </c>
      <c r="S35" s="13">
        <v>99.369514336899996</v>
      </c>
      <c r="T35" s="21">
        <v>62166918</v>
      </c>
      <c r="U35" s="21">
        <v>49222715</v>
      </c>
      <c r="V35" s="21">
        <v>1708032</v>
      </c>
      <c r="W35" s="21">
        <v>1773235</v>
      </c>
      <c r="X35" s="25">
        <f t="shared" si="1"/>
        <v>36.396811066771583</v>
      </c>
      <c r="Y35" s="25">
        <f t="shared" si="2"/>
        <v>27.758709364523032</v>
      </c>
    </row>
    <row r="36" spans="1:25" x14ac:dyDescent="0.25">
      <c r="A36" s="5" t="s">
        <v>28</v>
      </c>
      <c r="B36" s="5" t="s">
        <v>77</v>
      </c>
      <c r="C36" s="5">
        <v>3</v>
      </c>
      <c r="D36" s="5" t="s">
        <v>7</v>
      </c>
      <c r="E36" s="5" t="s">
        <v>19</v>
      </c>
      <c r="F36" s="8" t="s">
        <v>54</v>
      </c>
      <c r="G36" s="21">
        <f t="shared" si="0"/>
        <v>15491808.953948071</v>
      </c>
      <c r="H36" s="21">
        <v>14498784</v>
      </c>
      <c r="I36" s="21">
        <v>13261163</v>
      </c>
      <c r="J36" s="17">
        <v>93.59</v>
      </c>
      <c r="K36" s="13">
        <v>85.6</v>
      </c>
      <c r="L36" s="21">
        <v>14325369</v>
      </c>
      <c r="M36" s="21">
        <v>13111043</v>
      </c>
      <c r="N36" s="29">
        <v>9.1000000000000004E-3</v>
      </c>
      <c r="O36" s="29">
        <v>0.98327900000000001</v>
      </c>
      <c r="P36" s="13">
        <v>71.406483660000006</v>
      </c>
      <c r="Q36" s="13">
        <v>77.908851260000006</v>
      </c>
      <c r="R36" s="13">
        <v>97.618463358300005</v>
      </c>
      <c r="S36" s="13">
        <v>99.393541929400001</v>
      </c>
      <c r="T36" s="21">
        <v>45380813</v>
      </c>
      <c r="U36" s="21">
        <v>36337347</v>
      </c>
      <c r="V36" s="21">
        <v>1642706</v>
      </c>
      <c r="W36" s="21">
        <v>1735073</v>
      </c>
      <c r="X36" s="25">
        <f t="shared" si="1"/>
        <v>27.625645124568852</v>
      </c>
      <c r="Y36" s="25">
        <f t="shared" si="2"/>
        <v>20.942834681883703</v>
      </c>
    </row>
    <row r="37" spans="1:25" x14ac:dyDescent="0.25">
      <c r="A37" s="5" t="s">
        <v>29</v>
      </c>
      <c r="B37" s="5" t="s">
        <v>77</v>
      </c>
      <c r="C37" s="5">
        <v>3</v>
      </c>
      <c r="D37" s="5" t="s">
        <v>24</v>
      </c>
      <c r="E37" s="5" t="s">
        <v>19</v>
      </c>
      <c r="F37" s="8" t="s">
        <v>54</v>
      </c>
      <c r="G37" s="21">
        <f t="shared" si="0"/>
        <v>38224336.414833702</v>
      </c>
      <c r="H37" s="21">
        <v>35972923</v>
      </c>
      <c r="I37" s="21">
        <v>32449086</v>
      </c>
      <c r="J37" s="17">
        <v>94.11</v>
      </c>
      <c r="K37" s="13">
        <v>84.9</v>
      </c>
      <c r="L37" s="21">
        <v>35559597</v>
      </c>
      <c r="M37" s="21">
        <v>32099379</v>
      </c>
      <c r="N37" s="29">
        <v>7.561E-3</v>
      </c>
      <c r="O37" s="29">
        <v>0.98461900000000002</v>
      </c>
      <c r="P37" s="13">
        <v>71.210332059999999</v>
      </c>
      <c r="Q37" s="13">
        <v>76.669336290000004</v>
      </c>
      <c r="R37" s="13">
        <v>97.545626862899994</v>
      </c>
      <c r="S37" s="13">
        <v>99.372415427500002</v>
      </c>
      <c r="T37" s="21">
        <v>111663852</v>
      </c>
      <c r="U37" s="21">
        <v>88164110</v>
      </c>
      <c r="V37" s="21">
        <v>1804680</v>
      </c>
      <c r="W37" s="21">
        <v>1822301</v>
      </c>
      <c r="X37" s="25">
        <f t="shared" si="1"/>
        <v>61.874599374958443</v>
      </c>
      <c r="Y37" s="25">
        <f t="shared" si="2"/>
        <v>48.380651714508197</v>
      </c>
    </row>
    <row r="38" spans="1:25" x14ac:dyDescent="0.25">
      <c r="A38" s="5" t="s">
        <v>30</v>
      </c>
      <c r="B38" s="5" t="s">
        <v>77</v>
      </c>
      <c r="C38" s="5">
        <v>3</v>
      </c>
      <c r="D38" s="5" t="s">
        <v>18</v>
      </c>
      <c r="E38" s="5" t="s">
        <v>19</v>
      </c>
      <c r="F38" s="8" t="s">
        <v>54</v>
      </c>
      <c r="G38" s="21">
        <f t="shared" si="0"/>
        <v>19744624.155405406</v>
      </c>
      <c r="H38" s="21">
        <v>18702108</v>
      </c>
      <c r="I38" s="21">
        <v>17093071</v>
      </c>
      <c r="J38" s="17">
        <v>94.72</v>
      </c>
      <c r="K38" s="13">
        <v>86.57</v>
      </c>
      <c r="L38" s="21">
        <v>18498379</v>
      </c>
      <c r="M38" s="21">
        <v>16914508</v>
      </c>
      <c r="N38" s="29">
        <v>9.4459999999999995E-3</v>
      </c>
      <c r="O38" s="29">
        <v>0.98605299999999996</v>
      </c>
      <c r="P38" s="13">
        <v>69.268297149999995</v>
      </c>
      <c r="Q38" s="13">
        <v>75.656080750000001</v>
      </c>
      <c r="R38" s="13">
        <v>97.517375810299995</v>
      </c>
      <c r="S38" s="13">
        <v>99.362160328900003</v>
      </c>
      <c r="T38" s="21">
        <v>59283128</v>
      </c>
      <c r="U38" s="21">
        <v>47410726</v>
      </c>
      <c r="V38" s="21">
        <v>1645383</v>
      </c>
      <c r="W38" s="21">
        <v>1751174</v>
      </c>
      <c r="X38" s="25">
        <f t="shared" si="1"/>
        <v>36.029986939211113</v>
      </c>
      <c r="Y38" s="25">
        <f t="shared" si="2"/>
        <v>27.073680856385486</v>
      </c>
    </row>
    <row r="39" spans="1:25" x14ac:dyDescent="0.25">
      <c r="A39" s="5" t="s">
        <v>31</v>
      </c>
      <c r="B39" s="5" t="s">
        <v>77</v>
      </c>
      <c r="C39" s="5">
        <v>3</v>
      </c>
      <c r="D39" s="5" t="s">
        <v>1</v>
      </c>
      <c r="E39" s="5" t="s">
        <v>19</v>
      </c>
      <c r="F39" s="8" t="s">
        <v>54</v>
      </c>
      <c r="G39" s="21">
        <f t="shared" si="0"/>
        <v>9848850.0371984262</v>
      </c>
      <c r="H39" s="21">
        <v>9266783</v>
      </c>
      <c r="I39" s="21">
        <v>8472969</v>
      </c>
      <c r="J39" s="17">
        <v>94.09</v>
      </c>
      <c r="K39" s="13">
        <v>86.03</v>
      </c>
      <c r="L39" s="21">
        <v>9150500</v>
      </c>
      <c r="M39" s="21">
        <v>8377819</v>
      </c>
      <c r="N39" s="29">
        <v>1.3599999999999999E-2</v>
      </c>
      <c r="O39" s="29">
        <v>0.98181799999999997</v>
      </c>
      <c r="P39" s="13">
        <v>70.250735950000006</v>
      </c>
      <c r="Q39" s="13">
        <v>77.543722000000002</v>
      </c>
      <c r="R39" s="13">
        <v>96.685381982300001</v>
      </c>
      <c r="S39" s="13">
        <v>99.390919847399999</v>
      </c>
      <c r="T39" s="21">
        <v>29325894</v>
      </c>
      <c r="U39" s="21">
        <v>23463007</v>
      </c>
      <c r="V39" s="21">
        <v>1454627</v>
      </c>
      <c r="W39" s="21">
        <v>1609299</v>
      </c>
      <c r="X39" s="25">
        <f t="shared" si="1"/>
        <v>20.160421881348277</v>
      </c>
      <c r="Y39" s="25">
        <f t="shared" si="2"/>
        <v>14.579644304756295</v>
      </c>
    </row>
    <row r="40" spans="1:25" x14ac:dyDescent="0.25">
      <c r="A40" s="5" t="s">
        <v>32</v>
      </c>
      <c r="B40" s="5" t="s">
        <v>77</v>
      </c>
      <c r="C40" s="5">
        <v>3</v>
      </c>
      <c r="D40" s="5" t="s">
        <v>5</v>
      </c>
      <c r="E40" s="5" t="s">
        <v>19</v>
      </c>
      <c r="F40" s="8" t="s">
        <v>54</v>
      </c>
      <c r="G40" s="21">
        <f t="shared" si="0"/>
        <v>11086649.281532729</v>
      </c>
      <c r="H40" s="21">
        <v>10415907</v>
      </c>
      <c r="I40" s="21">
        <v>9545138</v>
      </c>
      <c r="J40" s="17">
        <v>93.95</v>
      </c>
      <c r="K40" s="13">
        <v>86.1</v>
      </c>
      <c r="L40" s="21">
        <v>10289292</v>
      </c>
      <c r="M40" s="21">
        <v>9439858</v>
      </c>
      <c r="N40" s="29">
        <v>6.2700000000000004E-3</v>
      </c>
      <c r="O40" s="29">
        <v>0.98454799999999998</v>
      </c>
      <c r="P40" s="13">
        <v>71.900101489999997</v>
      </c>
      <c r="Q40" s="13">
        <v>79.005740619999997</v>
      </c>
      <c r="R40" s="13">
        <v>97.233969806100006</v>
      </c>
      <c r="S40" s="13">
        <v>99.380879314300003</v>
      </c>
      <c r="T40" s="21">
        <v>33006873</v>
      </c>
      <c r="U40" s="21">
        <v>26569520</v>
      </c>
      <c r="V40" s="21">
        <v>1539469</v>
      </c>
      <c r="W40" s="21">
        <v>1672727</v>
      </c>
      <c r="X40" s="25">
        <f t="shared" si="1"/>
        <v>21.440427186257079</v>
      </c>
      <c r="Y40" s="25">
        <f t="shared" si="2"/>
        <v>15.883954763688276</v>
      </c>
    </row>
    <row r="41" spans="1:25" x14ac:dyDescent="0.25">
      <c r="A41" s="5" t="s">
        <v>33</v>
      </c>
      <c r="B41" s="5" t="s">
        <v>77</v>
      </c>
      <c r="C41" s="5">
        <v>3</v>
      </c>
      <c r="D41" s="5" t="s">
        <v>7</v>
      </c>
      <c r="E41" s="5" t="s">
        <v>19</v>
      </c>
      <c r="F41" s="8" t="s">
        <v>54</v>
      </c>
      <c r="G41" s="21">
        <f t="shared" si="0"/>
        <v>16944647.2896998</v>
      </c>
      <c r="H41" s="21">
        <v>15973719</v>
      </c>
      <c r="I41" s="21">
        <v>14748010</v>
      </c>
      <c r="J41" s="17">
        <v>94.27</v>
      </c>
      <c r="K41" s="13">
        <v>87.04</v>
      </c>
      <c r="L41" s="21">
        <v>15815168</v>
      </c>
      <c r="M41" s="21">
        <v>14601366</v>
      </c>
      <c r="N41" s="29">
        <v>6.0769999999999999E-3</v>
      </c>
      <c r="O41" s="29">
        <v>0.98466100000000001</v>
      </c>
      <c r="P41" s="13">
        <v>70.485744729999993</v>
      </c>
      <c r="Q41" s="13">
        <v>77.055487979999995</v>
      </c>
      <c r="R41" s="13">
        <v>97.924310984900004</v>
      </c>
      <c r="S41" s="13">
        <v>99.367787750000005</v>
      </c>
      <c r="T41" s="21">
        <v>51874134</v>
      </c>
      <c r="U41" s="21">
        <v>41784583</v>
      </c>
      <c r="V41" s="21">
        <v>1595997</v>
      </c>
      <c r="W41" s="21">
        <v>1714696</v>
      </c>
      <c r="X41" s="25">
        <f t="shared" si="1"/>
        <v>32.502651320773161</v>
      </c>
      <c r="Y41" s="25">
        <f t="shared" si="2"/>
        <v>24.368507887112351</v>
      </c>
    </row>
    <row r="42" spans="1:25" x14ac:dyDescent="0.25">
      <c r="A42" s="5" t="s">
        <v>34</v>
      </c>
      <c r="B42" s="5" t="s">
        <v>77</v>
      </c>
      <c r="C42" s="5">
        <v>3</v>
      </c>
      <c r="D42" s="5" t="s">
        <v>24</v>
      </c>
      <c r="E42" s="5" t="s">
        <v>19</v>
      </c>
      <c r="F42" s="8" t="s">
        <v>54</v>
      </c>
      <c r="G42" s="21">
        <f t="shared" si="0"/>
        <v>12066967.892834362</v>
      </c>
      <c r="H42" s="21">
        <v>11350190</v>
      </c>
      <c r="I42" s="21">
        <v>10388390</v>
      </c>
      <c r="J42" s="17">
        <v>94.06</v>
      </c>
      <c r="K42" s="13">
        <v>86.09</v>
      </c>
      <c r="L42" s="21">
        <v>11213685</v>
      </c>
      <c r="M42" s="21">
        <v>10270987</v>
      </c>
      <c r="N42" s="29">
        <v>1.0921999999999999E-2</v>
      </c>
      <c r="O42" s="29">
        <v>0.97911300000000001</v>
      </c>
      <c r="P42" s="13">
        <v>69.218689299999994</v>
      </c>
      <c r="Q42" s="13">
        <v>75.901965680000004</v>
      </c>
      <c r="R42" s="13">
        <v>97.419876352700001</v>
      </c>
      <c r="S42" s="13">
        <v>99.399834202400001</v>
      </c>
      <c r="T42" s="21">
        <v>35738137</v>
      </c>
      <c r="U42" s="21">
        <v>28669894</v>
      </c>
      <c r="V42" s="21">
        <v>1553520</v>
      </c>
      <c r="W42" s="21">
        <v>1679113</v>
      </c>
      <c r="X42" s="25">
        <f t="shared" si="1"/>
        <v>23.004619831093258</v>
      </c>
      <c r="Y42" s="25">
        <f t="shared" si="2"/>
        <v>17.074427986681062</v>
      </c>
    </row>
    <row r="43" spans="1:25" x14ac:dyDescent="0.25">
      <c r="A43" s="5" t="s">
        <v>35</v>
      </c>
      <c r="B43" s="5" t="s">
        <v>78</v>
      </c>
      <c r="C43" s="5">
        <v>3</v>
      </c>
      <c r="D43" s="5" t="s">
        <v>18</v>
      </c>
      <c r="E43" s="5" t="s">
        <v>19</v>
      </c>
      <c r="F43" s="8" t="s">
        <v>54</v>
      </c>
      <c r="G43" s="21">
        <f t="shared" si="0"/>
        <v>16588372.73401887</v>
      </c>
      <c r="H43" s="21">
        <v>15647812</v>
      </c>
      <c r="I43" s="21">
        <v>13994321</v>
      </c>
      <c r="J43" s="17">
        <v>94.33</v>
      </c>
      <c r="K43" s="13">
        <v>84.37</v>
      </c>
      <c r="L43" s="21">
        <v>15454773</v>
      </c>
      <c r="M43" s="21">
        <v>13857569</v>
      </c>
      <c r="N43" s="29">
        <v>8.7209999999999996E-3</v>
      </c>
      <c r="O43" s="29">
        <v>0.97921400000000003</v>
      </c>
      <c r="P43" s="13">
        <v>67.323422820000005</v>
      </c>
      <c r="Q43" s="13">
        <v>73.432905460000001</v>
      </c>
      <c r="R43" s="13">
        <v>96.356053229500006</v>
      </c>
      <c r="S43" s="13">
        <v>99.373727641200006</v>
      </c>
      <c r="T43" s="21">
        <v>48431618</v>
      </c>
      <c r="U43" s="21">
        <v>37996322</v>
      </c>
      <c r="V43" s="21">
        <v>1659515</v>
      </c>
      <c r="W43" s="21">
        <v>1744209</v>
      </c>
      <c r="X43" s="25">
        <f t="shared" si="1"/>
        <v>29.184200203071381</v>
      </c>
      <c r="Y43" s="25">
        <f t="shared" si="2"/>
        <v>21.784271265656809</v>
      </c>
    </row>
    <row r="44" spans="1:25" x14ac:dyDescent="0.25">
      <c r="A44" s="5" t="s">
        <v>36</v>
      </c>
      <c r="B44" s="5" t="s">
        <v>78</v>
      </c>
      <c r="C44" s="5">
        <v>3</v>
      </c>
      <c r="D44" s="5" t="s">
        <v>1</v>
      </c>
      <c r="E44" s="5" t="s">
        <v>19</v>
      </c>
      <c r="F44" s="8" t="s">
        <v>54</v>
      </c>
      <c r="G44" s="21">
        <f t="shared" si="0"/>
        <v>10112595.185067344</v>
      </c>
      <c r="H44" s="21">
        <v>9535166</v>
      </c>
      <c r="I44" s="21">
        <v>8518755</v>
      </c>
      <c r="J44" s="17">
        <v>94.29</v>
      </c>
      <c r="K44" s="13">
        <v>84.24</v>
      </c>
      <c r="L44" s="21">
        <v>9411830</v>
      </c>
      <c r="M44" s="21">
        <v>8423543</v>
      </c>
      <c r="N44" s="29">
        <v>1.2357999999999999E-2</v>
      </c>
      <c r="O44" s="29">
        <v>0.98192100000000004</v>
      </c>
      <c r="P44" s="13">
        <v>70.531435549999998</v>
      </c>
      <c r="Q44" s="13">
        <v>77.274852429999996</v>
      </c>
      <c r="R44" s="13">
        <v>96.324384085800006</v>
      </c>
      <c r="S44" s="13">
        <v>99.360988294199998</v>
      </c>
      <c r="T44" s="21">
        <v>29100975</v>
      </c>
      <c r="U44" s="21">
        <v>22737791</v>
      </c>
      <c r="V44" s="21">
        <v>1561765</v>
      </c>
      <c r="W44" s="21">
        <v>1663880</v>
      </c>
      <c r="X44" s="25">
        <f t="shared" si="1"/>
        <v>18.633389146254398</v>
      </c>
      <c r="Y44" s="25">
        <f t="shared" si="2"/>
        <v>13.665523355049643</v>
      </c>
    </row>
    <row r="45" spans="1:25" x14ac:dyDescent="0.25">
      <c r="A45" s="5" t="s">
        <v>37</v>
      </c>
      <c r="B45" s="5" t="s">
        <v>78</v>
      </c>
      <c r="C45" s="5">
        <v>3</v>
      </c>
      <c r="D45" s="5" t="s">
        <v>5</v>
      </c>
      <c r="E45" s="5" t="s">
        <v>19</v>
      </c>
      <c r="F45" s="8" t="s">
        <v>54</v>
      </c>
      <c r="G45" s="21">
        <f t="shared" si="0"/>
        <v>14253412.251831405</v>
      </c>
      <c r="H45" s="21">
        <v>13425289</v>
      </c>
      <c r="I45" s="21">
        <v>12110099</v>
      </c>
      <c r="J45" s="17">
        <v>94.19</v>
      </c>
      <c r="K45" s="13">
        <v>84.96</v>
      </c>
      <c r="L45" s="21">
        <v>13271878</v>
      </c>
      <c r="M45" s="21">
        <v>11995001</v>
      </c>
      <c r="N45" s="29">
        <v>1.2515999999999999E-2</v>
      </c>
      <c r="O45" s="29">
        <v>0.98118000000000005</v>
      </c>
      <c r="P45" s="13">
        <v>69.469014220000005</v>
      </c>
      <c r="Q45" s="13">
        <v>75.756037320000004</v>
      </c>
      <c r="R45" s="13">
        <v>96.831791871500002</v>
      </c>
      <c r="S45" s="13">
        <v>99.372396574700005</v>
      </c>
      <c r="T45" s="21">
        <v>42088742</v>
      </c>
      <c r="U45" s="21">
        <v>33201931</v>
      </c>
      <c r="V45" s="21">
        <v>1613935</v>
      </c>
      <c r="W45" s="21">
        <v>1707425</v>
      </c>
      <c r="X45" s="25">
        <f t="shared" si="1"/>
        <v>26.078337727355809</v>
      </c>
      <c r="Y45" s="25">
        <f t="shared" si="2"/>
        <v>19.445616059270538</v>
      </c>
    </row>
    <row r="46" spans="1:25" x14ac:dyDescent="0.25">
      <c r="A46" s="5" t="s">
        <v>38</v>
      </c>
      <c r="B46" s="5" t="s">
        <v>78</v>
      </c>
      <c r="C46" s="5">
        <v>3</v>
      </c>
      <c r="D46" s="5" t="s">
        <v>7</v>
      </c>
      <c r="E46" s="5" t="s">
        <v>19</v>
      </c>
      <c r="F46" s="8" t="s">
        <v>54</v>
      </c>
      <c r="G46" s="21">
        <f t="shared" si="0"/>
        <v>10404138.41052519</v>
      </c>
      <c r="H46" s="21">
        <v>9726829</v>
      </c>
      <c r="I46" s="21">
        <v>8796011</v>
      </c>
      <c r="J46" s="17">
        <v>93.49</v>
      </c>
      <c r="K46" s="13">
        <v>84.55</v>
      </c>
      <c r="L46" s="21">
        <v>9607654</v>
      </c>
      <c r="M46" s="21">
        <v>8697364</v>
      </c>
      <c r="N46" s="29">
        <v>7.3159999999999996E-3</v>
      </c>
      <c r="O46" s="29">
        <v>0.98730799999999996</v>
      </c>
      <c r="P46" s="13">
        <v>66.862127569999998</v>
      </c>
      <c r="Q46" s="13">
        <v>73.503471520000005</v>
      </c>
      <c r="R46" s="13">
        <v>97.612592758600002</v>
      </c>
      <c r="S46" s="13">
        <v>99.377756936200001</v>
      </c>
      <c r="T46" s="21">
        <v>30555084</v>
      </c>
      <c r="U46" s="21">
        <v>24148767</v>
      </c>
      <c r="V46" s="21">
        <v>1450668</v>
      </c>
      <c r="W46" s="21">
        <v>1569697</v>
      </c>
      <c r="X46" s="25">
        <f t="shared" si="1"/>
        <v>21.062768324661466</v>
      </c>
      <c r="Y46" s="25">
        <f t="shared" si="2"/>
        <v>15.384349336209473</v>
      </c>
    </row>
    <row r="47" spans="1:25" x14ac:dyDescent="0.25">
      <c r="A47" s="6" t="s">
        <v>39</v>
      </c>
      <c r="B47" s="6" t="s">
        <v>78</v>
      </c>
      <c r="C47" s="6">
        <v>3</v>
      </c>
      <c r="D47" s="6" t="s">
        <v>24</v>
      </c>
      <c r="E47" s="6" t="s">
        <v>19</v>
      </c>
      <c r="F47" s="9" t="s">
        <v>54</v>
      </c>
      <c r="G47" s="22">
        <f t="shared" si="0"/>
        <v>16035950.614667233</v>
      </c>
      <c r="H47" s="22">
        <v>15131523</v>
      </c>
      <c r="I47" s="22">
        <v>13539509</v>
      </c>
      <c r="J47" s="18">
        <v>94.36</v>
      </c>
      <c r="K47" s="14">
        <v>84.43</v>
      </c>
      <c r="L47" s="22">
        <v>14952072</v>
      </c>
      <c r="M47" s="22">
        <v>13406158</v>
      </c>
      <c r="N47" s="28">
        <v>1.0559000000000001E-2</v>
      </c>
      <c r="O47" s="28">
        <v>0.98607299999999998</v>
      </c>
      <c r="P47" s="14">
        <v>70.118909400000007</v>
      </c>
      <c r="Q47" s="14">
        <v>76.368013559999994</v>
      </c>
      <c r="R47" s="14">
        <v>96.757136113499996</v>
      </c>
      <c r="S47" s="14">
        <v>99.372202725799994</v>
      </c>
      <c r="T47" s="22">
        <v>46361339</v>
      </c>
      <c r="U47" s="22">
        <v>36265913</v>
      </c>
      <c r="V47" s="22">
        <v>1663603</v>
      </c>
      <c r="W47" s="22">
        <v>1741891</v>
      </c>
      <c r="X47" s="26">
        <f t="shared" si="1"/>
        <v>27.868030413506109</v>
      </c>
      <c r="Y47" s="26">
        <f t="shared" si="2"/>
        <v>20.819852103260192</v>
      </c>
    </row>
    <row r="48" spans="1:25" x14ac:dyDescent="0.25">
      <c r="A48" s="5"/>
      <c r="B48" s="5"/>
      <c r="C48" s="5"/>
      <c r="D48" s="5"/>
      <c r="E48" s="5"/>
      <c r="F48" s="3" t="s">
        <v>69</v>
      </c>
      <c r="G48" s="21">
        <f t="shared" ref="G48:Y48" si="25">AVERAGE(G28:G47)</f>
        <v>16420049.440605208</v>
      </c>
      <c r="H48" s="21">
        <f t="shared" si="25"/>
        <v>15413958.949999999</v>
      </c>
      <c r="I48" s="21">
        <f t="shared" si="25"/>
        <v>13986923.050000001</v>
      </c>
      <c r="J48" s="25">
        <f t="shared" si="25"/>
        <v>93.832999999999998</v>
      </c>
      <c r="K48" s="25">
        <f t="shared" si="25"/>
        <v>85.143499999999989</v>
      </c>
      <c r="L48" s="21">
        <f t="shared" si="25"/>
        <v>15232488.65</v>
      </c>
      <c r="M48" s="21">
        <f t="shared" si="25"/>
        <v>13838059.75</v>
      </c>
      <c r="N48" s="29">
        <f t="shared" si="25"/>
        <v>9.1457499999999994E-3</v>
      </c>
      <c r="O48" s="29">
        <f t="shared" si="25"/>
        <v>0.98303054999999995</v>
      </c>
      <c r="P48" s="25">
        <f t="shared" si="25"/>
        <v>69.939493765499989</v>
      </c>
      <c r="Q48" s="25">
        <f t="shared" si="25"/>
        <v>76.392753689499997</v>
      </c>
      <c r="R48" s="25">
        <f t="shared" si="25"/>
        <v>97.154971300054996</v>
      </c>
      <c r="S48" s="25">
        <f t="shared" si="25"/>
        <v>99.376928019194992</v>
      </c>
      <c r="T48" s="21">
        <f t="shared" si="25"/>
        <v>48179082.950000003</v>
      </c>
      <c r="U48" s="21">
        <f t="shared" si="25"/>
        <v>38250593.399999999</v>
      </c>
      <c r="V48" s="21">
        <f t="shared" si="25"/>
        <v>1618626.65</v>
      </c>
      <c r="W48" s="21">
        <f t="shared" si="25"/>
        <v>1713966.15</v>
      </c>
      <c r="X48" s="25">
        <f t="shared" si="25"/>
        <v>29.314109200203013</v>
      </c>
      <c r="Y48" s="25">
        <f t="shared" si="25"/>
        <v>22.086201545983609</v>
      </c>
    </row>
    <row r="50" spans="7:15" x14ac:dyDescent="0.25">
      <c r="G50" s="2"/>
      <c r="I50" s="2"/>
      <c r="N50" s="2"/>
      <c r="O5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RBS 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lughammer</dc:creator>
  <cp:lastModifiedBy>cbock</cp:lastModifiedBy>
  <dcterms:created xsi:type="dcterms:W3CDTF">2015-08-24T19:46:14Z</dcterms:created>
  <dcterms:modified xsi:type="dcterms:W3CDTF">2015-10-10T16:03:19Z</dcterms:modified>
</cp:coreProperties>
</file>